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pha_de.t2d" sheetId="1" r:id="rId3"/>
    <sheet state="visible" name="Sheet1" sheetId="2" r:id="rId4"/>
    <sheet state="visible" name="Sheet3" sheetId="3" r:id="rId5"/>
    <sheet state="visible" name="Sheet2" sheetId="4" r:id="rId6"/>
  </sheets>
  <definedNames/>
  <calcPr/>
</workbook>
</file>

<file path=xl/sharedStrings.xml><?xml version="1.0" encoding="utf-8"?>
<sst xmlns="http://schemas.openxmlformats.org/spreadsheetml/2006/main" count="5679" uniqueCount="1252">
  <si>
    <t>Ensemble Gene ID</t>
  </si>
  <si>
    <t>Gene symbol</t>
  </si>
  <si>
    <t>Fold-change</t>
  </si>
  <si>
    <t>P-value</t>
  </si>
  <si>
    <t>FDR</t>
  </si>
  <si>
    <t>ENSG00000156976</t>
  </si>
  <si>
    <t>EIF4A2</t>
  </si>
  <si>
    <t>ENSG00000175197</t>
  </si>
  <si>
    <t>DDIT3</t>
  </si>
  <si>
    <t>ENSG00000116717</t>
  </si>
  <si>
    <t>GADD45A</t>
  </si>
  <si>
    <t>ENSG00000160888</t>
  </si>
  <si>
    <t>IER2</t>
  </si>
  <si>
    <t>ENSG00000163435</t>
  </si>
  <si>
    <t>ELF3</t>
  </si>
  <si>
    <t>ENSG00000176840</t>
  </si>
  <si>
    <t>MIR7-3HG</t>
  </si>
  <si>
    <t>ENSG00000131508</t>
  </si>
  <si>
    <t>UBE2D2</t>
  </si>
  <si>
    <t>ENSG00000204387</t>
  </si>
  <si>
    <t>C6orf48</t>
  </si>
  <si>
    <t>ENSG00000025039</t>
  </si>
  <si>
    <t>RRAGD</t>
  </si>
  <si>
    <t>ENSG00000272888</t>
  </si>
  <si>
    <t>AC013394.2</t>
  </si>
  <si>
    <t>ENSG00000273141</t>
  </si>
  <si>
    <t>RP11-820I16.4</t>
  </si>
  <si>
    <t>ENSG00000125826</t>
  </si>
  <si>
    <t>RBCK1</t>
  </si>
  <si>
    <t>ENSG00000111678</t>
  </si>
  <si>
    <t>C12orf57</t>
  </si>
  <si>
    <t>ENSG00000204054</t>
  </si>
  <si>
    <t>LINC00963</t>
  </si>
  <si>
    <t>ENSG00000133639</t>
  </si>
  <si>
    <t>BTG1</t>
  </si>
  <si>
    <t>ENSG00000266658</t>
  </si>
  <si>
    <t>RNA28S5</t>
  </si>
  <si>
    <t>ENSG00000164615</t>
  </si>
  <si>
    <t>CAMLG</t>
  </si>
  <si>
    <t>ENSG00000234741</t>
  </si>
  <si>
    <t>GAS5</t>
  </si>
  <si>
    <t>ENSG00000147677</t>
  </si>
  <si>
    <t>EIF3H</t>
  </si>
  <si>
    <t>ENSG00000161970</t>
  </si>
  <si>
    <t>RPL26</t>
  </si>
  <si>
    <t>ENSG00000177410</t>
  </si>
  <si>
    <t>ZFAS1</t>
  </si>
  <si>
    <t>ENSG00000160714</t>
  </si>
  <si>
    <t>UBE2Q1</t>
  </si>
  <si>
    <t>ENSG00000171865</t>
  </si>
  <si>
    <t>RNASEH1</t>
  </si>
  <si>
    <t>ENSG00000245910</t>
  </si>
  <si>
    <t>SNHG6</t>
  </si>
  <si>
    <t>ENSG00000125347</t>
  </si>
  <si>
    <t>IRF1</t>
  </si>
  <si>
    <t>ENSG00000171159</t>
  </si>
  <si>
    <t>C9orf16</t>
  </si>
  <si>
    <t>ENSG00000089289</t>
  </si>
  <si>
    <t>IGBP1</t>
  </si>
  <si>
    <t>ENSG00000187257</t>
  </si>
  <si>
    <t>RSBN1L</t>
  </si>
  <si>
    <t>ENSG00000108671</t>
  </si>
  <si>
    <t>PSMD11</t>
  </si>
  <si>
    <t>ENSG00000160570</t>
  </si>
  <si>
    <t>DEDD2</t>
  </si>
  <si>
    <t>ENSG00000167658</t>
  </si>
  <si>
    <t>EEF2</t>
  </si>
  <si>
    <t>ENSG00000088356</t>
  </si>
  <si>
    <t>PDRG1</t>
  </si>
  <si>
    <t>ENSG00000172889</t>
  </si>
  <si>
    <t>EGFL7</t>
  </si>
  <si>
    <t>ENSG00000130522</t>
  </si>
  <si>
    <t>JUND</t>
  </si>
  <si>
    <t>ENSG00000166012</t>
  </si>
  <si>
    <t>TAF1D</t>
  </si>
  <si>
    <t>ENSG00000128272</t>
  </si>
  <si>
    <t>ATF4</t>
  </si>
  <si>
    <t>ENSG00000272256</t>
  </si>
  <si>
    <t>RP11-489E7.4</t>
  </si>
  <si>
    <t>ENSG00000131876</t>
  </si>
  <si>
    <t>SNRPA1</t>
  </si>
  <si>
    <t>ENSG00000112511</t>
  </si>
  <si>
    <t>PHF1</t>
  </si>
  <si>
    <t>ENSG00000117289</t>
  </si>
  <si>
    <t>TXNIP</t>
  </si>
  <si>
    <t>ENSG00000171863</t>
  </si>
  <si>
    <t>RPS7</t>
  </si>
  <si>
    <t>ENSG00000136950</t>
  </si>
  <si>
    <t>ARPC5L</t>
  </si>
  <si>
    <t>ENSG00000135924</t>
  </si>
  <si>
    <t>DNAJB2</t>
  </si>
  <si>
    <t>ENSG00000141298</t>
  </si>
  <si>
    <t>SSH2</t>
  </si>
  <si>
    <t>ENSG00000119729</t>
  </si>
  <si>
    <t>RHOQ</t>
  </si>
  <si>
    <t>ENSG00000197989</t>
  </si>
  <si>
    <t>SNHG12</t>
  </si>
  <si>
    <t>ENSG00000189143</t>
  </si>
  <si>
    <t>CLDN4</t>
  </si>
  <si>
    <t>ENSG00000132507</t>
  </si>
  <si>
    <t>EIF5A</t>
  </si>
  <si>
    <t>ENSG00000264920</t>
  </si>
  <si>
    <t>RP11-6N17.4</t>
  </si>
  <si>
    <t>ENSG00000197971</t>
  </si>
  <si>
    <t>MBP</t>
  </si>
  <si>
    <t>ENSG00000103035</t>
  </si>
  <si>
    <t>PSMD7</t>
  </si>
  <si>
    <t>ENSG00000090470</t>
  </si>
  <si>
    <t>PDCD7</t>
  </si>
  <si>
    <t>ENSG00000172006</t>
  </si>
  <si>
    <t>ZNF554</t>
  </si>
  <si>
    <t>ENSG00000196199</t>
  </si>
  <si>
    <t>MPHOSPH8</t>
  </si>
  <si>
    <t>ENSG00000271869</t>
  </si>
  <si>
    <t>RP11-51J9.5</t>
  </si>
  <si>
    <t>ENSG00000185022</t>
  </si>
  <si>
    <t>MAFF</t>
  </si>
  <si>
    <t>ENSG00000231360</t>
  </si>
  <si>
    <t>AL592284.1</t>
  </si>
  <si>
    <t>ENSG00000168958</t>
  </si>
  <si>
    <t>MFF</t>
  </si>
  <si>
    <t>ENSG00000130294</t>
  </si>
  <si>
    <t>KIF1A</t>
  </si>
  <si>
    <t>ENSG00000233762</t>
  </si>
  <si>
    <t>AC007969.5</t>
  </si>
  <si>
    <t>ENSG00000163121</t>
  </si>
  <si>
    <t>NEURL3</t>
  </si>
  <si>
    <t>ENSG00000172869</t>
  </si>
  <si>
    <t>DMXL1</t>
  </si>
  <si>
    <t>ENSG00000269893</t>
  </si>
  <si>
    <t>SNHG8</t>
  </si>
  <si>
    <t>ENSG00000162642</t>
  </si>
  <si>
    <t>C1orf52</t>
  </si>
  <si>
    <t>ENSG00000147535</t>
  </si>
  <si>
    <t>PPAPDC1B</t>
  </si>
  <si>
    <t>ENSG00000139597</t>
  </si>
  <si>
    <t>N4BP2L1</t>
  </si>
  <si>
    <t>ENSG00000116044</t>
  </si>
  <si>
    <t>NFE2L2</t>
  </si>
  <si>
    <t>ENSG00000173875</t>
  </si>
  <si>
    <t>ZNF791</t>
  </si>
  <si>
    <t>ENSG00000177606</t>
  </si>
  <si>
    <t>JUN</t>
  </si>
  <si>
    <t>ENSG00000168610</t>
  </si>
  <si>
    <t>STAT3</t>
  </si>
  <si>
    <t>ENSG00000154781</t>
  </si>
  <si>
    <t>CCDC174</t>
  </si>
  <si>
    <t>ENSG00000265681</t>
  </si>
  <si>
    <t>RPL17</t>
  </si>
  <si>
    <t>ENSG00000169592</t>
  </si>
  <si>
    <t>INO80E</t>
  </si>
  <si>
    <t>ENSG00000095906</t>
  </si>
  <si>
    <t>NUBP2</t>
  </si>
  <si>
    <t>ENSG00000267100</t>
  </si>
  <si>
    <t>ILF3-AS1</t>
  </si>
  <si>
    <t>ENSG00000078246</t>
  </si>
  <si>
    <t>TULP3</t>
  </si>
  <si>
    <t>ENSG00000130921</t>
  </si>
  <si>
    <t>C12orf65</t>
  </si>
  <si>
    <t>ENSG00000101882</t>
  </si>
  <si>
    <t>NKAP</t>
  </si>
  <si>
    <t>ENSG00000117616</t>
  </si>
  <si>
    <t>C1orf63</t>
  </si>
  <si>
    <t>ENSG00000120963</t>
  </si>
  <si>
    <t>ZNF706</t>
  </si>
  <si>
    <t>ENSG00000166900</t>
  </si>
  <si>
    <t>STX3</t>
  </si>
  <si>
    <t>ENSG00000169609</t>
  </si>
  <si>
    <t>C15orf40</t>
  </si>
  <si>
    <t>ENSG00000205763</t>
  </si>
  <si>
    <t>RP9P</t>
  </si>
  <si>
    <t>ENSG00000007168</t>
  </si>
  <si>
    <t>PAFAH1B1</t>
  </si>
  <si>
    <t>ENSG00000233016</t>
  </si>
  <si>
    <t>SNHG7</t>
  </si>
  <si>
    <t>ENSG00000178381</t>
  </si>
  <si>
    <t>ZFAND2A</t>
  </si>
  <si>
    <t>ENSG00000117614</t>
  </si>
  <si>
    <t>SYF2</t>
  </si>
  <si>
    <t>ENSG00000225828</t>
  </si>
  <si>
    <t>FAM229A</t>
  </si>
  <si>
    <t>ENSG00000267855</t>
  </si>
  <si>
    <t>NDUFA7</t>
  </si>
  <si>
    <t>ENSG00000156232</t>
  </si>
  <si>
    <t>WHAMM</t>
  </si>
  <si>
    <t>ENSG00000120451</t>
  </si>
  <si>
    <t>SNX19</t>
  </si>
  <si>
    <t>ENSG00000106638</t>
  </si>
  <si>
    <t>TBL2</t>
  </si>
  <si>
    <t>ENSG00000138433</t>
  </si>
  <si>
    <t>CIR1</t>
  </si>
  <si>
    <t>ENSG00000125691</t>
  </si>
  <si>
    <t>RPL23</t>
  </si>
  <si>
    <t>ENSG00000061936</t>
  </si>
  <si>
    <t>SFSWAP</t>
  </si>
  <si>
    <t>ENSG00000086102</t>
  </si>
  <si>
    <t>NFX1</t>
  </si>
  <si>
    <t>ENSG00000260708</t>
  </si>
  <si>
    <t>CTA-29F11.1</t>
  </si>
  <si>
    <t>ENSG00000160201</t>
  </si>
  <si>
    <t>U2AF1</t>
  </si>
  <si>
    <t>ENSG00000147894</t>
  </si>
  <si>
    <t>C9orf72</t>
  </si>
  <si>
    <t>ENSG00000051108</t>
  </si>
  <si>
    <t>HERPUD1</t>
  </si>
  <si>
    <t>ENSG00000272677</t>
  </si>
  <si>
    <t>RP11-127B20.3</t>
  </si>
  <si>
    <t>ENSG00000213923</t>
  </si>
  <si>
    <t>CSNK1E</t>
  </si>
  <si>
    <t>ENSG00000132429</t>
  </si>
  <si>
    <t>POPDC3</t>
  </si>
  <si>
    <t>ENSG00000179523</t>
  </si>
  <si>
    <t>EIF3J-AS1</t>
  </si>
  <si>
    <t>ENSG00000156256</t>
  </si>
  <si>
    <t>USP16</t>
  </si>
  <si>
    <t>ENSG00000140995</t>
  </si>
  <si>
    <t>DEF8</t>
  </si>
  <si>
    <t>ENSG00000158457</t>
  </si>
  <si>
    <t>TSPAN33</t>
  </si>
  <si>
    <t>ENSG00000154767</t>
  </si>
  <si>
    <t>XPC</t>
  </si>
  <si>
    <t>ENSG00000128590</t>
  </si>
  <si>
    <t>DNAJB9</t>
  </si>
  <si>
    <t>ENSG00000204104</t>
  </si>
  <si>
    <t>TRAF3IP1</t>
  </si>
  <si>
    <t>ENSG00000197019</t>
  </si>
  <si>
    <t>SERTAD1</t>
  </si>
  <si>
    <t>ENSG00000198000</t>
  </si>
  <si>
    <t>NOL8</t>
  </si>
  <si>
    <t>ENSG00000123411</t>
  </si>
  <si>
    <t>IKZF4</t>
  </si>
  <si>
    <t>ENSG00000185947</t>
  </si>
  <si>
    <t>ZNF267</t>
  </si>
  <si>
    <t>ENSG00000008405</t>
  </si>
  <si>
    <t>CRY1</t>
  </si>
  <si>
    <t>ENSG00000123144</t>
  </si>
  <si>
    <t>C19orf43</t>
  </si>
  <si>
    <t>ENSG00000196843</t>
  </si>
  <si>
    <t>ARID5A</t>
  </si>
  <si>
    <t>ENSG00000154447</t>
  </si>
  <si>
    <t>SH3RF1</t>
  </si>
  <si>
    <t>ENSG00000131116</t>
  </si>
  <si>
    <t>ZNF428</t>
  </si>
  <si>
    <t>ENSG00000162772</t>
  </si>
  <si>
    <t>ATF3</t>
  </si>
  <si>
    <t>ENSG00000123143</t>
  </si>
  <si>
    <t>PKN1</t>
  </si>
  <si>
    <t>ENSG00000257815</t>
  </si>
  <si>
    <t>RP11-611E13.2</t>
  </si>
  <si>
    <t>ENSG00000141568</t>
  </si>
  <si>
    <t>FOXK2</t>
  </si>
  <si>
    <t>ENSG00000100908</t>
  </si>
  <si>
    <t>EMC9</t>
  </si>
  <si>
    <t>ENSG00000120549</t>
  </si>
  <si>
    <t>KIAA1217</t>
  </si>
  <si>
    <t>ENSG00000145780</t>
  </si>
  <si>
    <t>FEM1C</t>
  </si>
  <si>
    <t>ENSG00000099860</t>
  </si>
  <si>
    <t>GADD45B</t>
  </si>
  <si>
    <t>ENSG00000117151</t>
  </si>
  <si>
    <t>CTBS</t>
  </si>
  <si>
    <t>ENSG00000115875</t>
  </si>
  <si>
    <t>SRSF7</t>
  </si>
  <si>
    <t>ENSG00000118058</t>
  </si>
  <si>
    <t>KMT2A</t>
  </si>
  <si>
    <t>ENSG00000175390</t>
  </si>
  <si>
    <t>EIF3F</t>
  </si>
  <si>
    <t>ENSG00000185272</t>
  </si>
  <si>
    <t>RBM11</t>
  </si>
  <si>
    <t>ENSG00000183696</t>
  </si>
  <si>
    <t>UPP1</t>
  </si>
  <si>
    <t>ENSG00000132823</t>
  </si>
  <si>
    <t>OSER1</t>
  </si>
  <si>
    <t>ENSG00000050393</t>
  </si>
  <si>
    <t>MCUR1</t>
  </si>
  <si>
    <t>ENSG00000255717</t>
  </si>
  <si>
    <t>SNHG1</t>
  </si>
  <si>
    <t>ENSG00000123240</t>
  </si>
  <si>
    <t>OPTN</t>
  </si>
  <si>
    <t>ENSG00000119537</t>
  </si>
  <si>
    <t>KDSR</t>
  </si>
  <si>
    <t>ENSG00000100353</t>
  </si>
  <si>
    <t>EIF3D</t>
  </si>
  <si>
    <t>ENSG00000180573</t>
  </si>
  <si>
    <t>HIST1H2AC</t>
  </si>
  <si>
    <t>ENSG00000064932</t>
  </si>
  <si>
    <t>SBNO2</t>
  </si>
  <si>
    <t>ENSG00000182307</t>
  </si>
  <si>
    <t>C8orf33</t>
  </si>
  <si>
    <t>ENSG00000137876</t>
  </si>
  <si>
    <t>RSL24D1</t>
  </si>
  <si>
    <t>ENSG00000184216</t>
  </si>
  <si>
    <t>IRAK1</t>
  </si>
  <si>
    <t>ENSG00000224505</t>
  </si>
  <si>
    <t>AC002117.1</t>
  </si>
  <si>
    <t>ENSG00000183718</t>
  </si>
  <si>
    <t>TRIM52</t>
  </si>
  <si>
    <t>ENSG00000106615</t>
  </si>
  <si>
    <t>RHEB</t>
  </si>
  <si>
    <t>ENSG00000104679</t>
  </si>
  <si>
    <t>R3HCC1</t>
  </si>
  <si>
    <t>ENSG00000109920</t>
  </si>
  <si>
    <t>FNBP4</t>
  </si>
  <si>
    <t>ENSG00000181722</t>
  </si>
  <si>
    <t>ZBTB20</t>
  </si>
  <si>
    <t>ENSG00000008282</t>
  </si>
  <si>
    <t>SYPL1</t>
  </si>
  <si>
    <t>ENSG00000183808</t>
  </si>
  <si>
    <t>RBM12B</t>
  </si>
  <si>
    <t>ENSG00000175606</t>
  </si>
  <si>
    <t>TMEM70</t>
  </si>
  <si>
    <t>ENSG00000244313</t>
  </si>
  <si>
    <t>RP11-425L10.1</t>
  </si>
  <si>
    <t>ENSG00000177311</t>
  </si>
  <si>
    <t>ZBTB38</t>
  </si>
  <si>
    <t>ENSG00000086544</t>
  </si>
  <si>
    <t>ITPKC</t>
  </si>
  <si>
    <t>ENSG00000133104</t>
  </si>
  <si>
    <t>SPG20</t>
  </si>
  <si>
    <t>ENSG00000106399</t>
  </si>
  <si>
    <t>RPA3</t>
  </si>
  <si>
    <t>ENSG00000126088</t>
  </si>
  <si>
    <t>UROD</t>
  </si>
  <si>
    <t>ENSG00000156675</t>
  </si>
  <si>
    <t>RAB11FIP1</t>
  </si>
  <si>
    <t>ENSG00000154305</t>
  </si>
  <si>
    <t>MIA3</t>
  </si>
  <si>
    <t>ENSG00000188486</t>
  </si>
  <si>
    <t>H2AFX</t>
  </si>
  <si>
    <t>ENSG00000204348</t>
  </si>
  <si>
    <t>DXO</t>
  </si>
  <si>
    <t>ENSG00000110172</t>
  </si>
  <si>
    <t>CHORDC1</t>
  </si>
  <si>
    <t>ENSG00000234608</t>
  </si>
  <si>
    <t>MAPKAPK5-AS1</t>
  </si>
  <si>
    <t>ENSG00000008294</t>
  </si>
  <si>
    <t>SPAG9</t>
  </si>
  <si>
    <t>ENSG00000140836</t>
  </si>
  <si>
    <t>ZFHX3</t>
  </si>
  <si>
    <t>ENSG00000100099</t>
  </si>
  <si>
    <t>HPS4</t>
  </si>
  <si>
    <t>ENSG00000135373</t>
  </si>
  <si>
    <t>EHF</t>
  </si>
  <si>
    <t>ENSG00000104856</t>
  </si>
  <si>
    <t>RELB</t>
  </si>
  <si>
    <t>ENSG00000261324</t>
  </si>
  <si>
    <t>RP11-174G6.5</t>
  </si>
  <si>
    <t>ENSG00000115661</t>
  </si>
  <si>
    <t>STK16</t>
  </si>
  <si>
    <t>ENSG00000166173</t>
  </si>
  <si>
    <t>LARP6</t>
  </si>
  <si>
    <t>ENSG00000174574</t>
  </si>
  <si>
    <t>AKIRIN1</t>
  </si>
  <si>
    <t>ENSG00000126062</t>
  </si>
  <si>
    <t>TMEM115</t>
  </si>
  <si>
    <t>ENSG00000120438</t>
  </si>
  <si>
    <t>TCP1</t>
  </si>
  <si>
    <t>ENSG00000065883</t>
  </si>
  <si>
    <t>CDK13</t>
  </si>
  <si>
    <t>ENSG00000141458</t>
  </si>
  <si>
    <t>NPC1</t>
  </si>
  <si>
    <t>ENSG00000117682</t>
  </si>
  <si>
    <t>DHDDS</t>
  </si>
  <si>
    <t>ENSG00000225190</t>
  </si>
  <si>
    <t>PLEKHM1</t>
  </si>
  <si>
    <t>ENSG00000119139</t>
  </si>
  <si>
    <t>TJP2</t>
  </si>
  <si>
    <t>ENSG00000151689</t>
  </si>
  <si>
    <t>INPP1</t>
  </si>
  <si>
    <t>ENSG00000148120</t>
  </si>
  <si>
    <t>C9orf3</t>
  </si>
  <si>
    <t>ENSG00000118960</t>
  </si>
  <si>
    <t>HS1BP3</t>
  </si>
  <si>
    <t>ENSG00000168564</t>
  </si>
  <si>
    <t>CDKN2AIP</t>
  </si>
  <si>
    <t>ENSG00000181467</t>
  </si>
  <si>
    <t>RAP2B</t>
  </si>
  <si>
    <t>ENSG00000138668</t>
  </si>
  <si>
    <t>HNRNPD</t>
  </si>
  <si>
    <t>ENSG00000175224</t>
  </si>
  <si>
    <t>ATG13</t>
  </si>
  <si>
    <t>ENSG00000104980</t>
  </si>
  <si>
    <t>TIMM44</t>
  </si>
  <si>
    <t>ENSG00000198839</t>
  </si>
  <si>
    <t>ZNF277</t>
  </si>
  <si>
    <t>ENSG00000079332</t>
  </si>
  <si>
    <t>SAR1A</t>
  </si>
  <si>
    <t>ENSG00000260260</t>
  </si>
  <si>
    <t>RP11-304L19.5</t>
  </si>
  <si>
    <t>ENSG00000163807</t>
  </si>
  <si>
    <t>KIAA1143</t>
  </si>
  <si>
    <t>ENSG00000227036</t>
  </si>
  <si>
    <t>LINC00511</t>
  </si>
  <si>
    <t>ENSG00000205138</t>
  </si>
  <si>
    <t>SDHAF1</t>
  </si>
  <si>
    <t>ENSG00000129968</t>
  </si>
  <si>
    <t>ABHD17A</t>
  </si>
  <si>
    <t>ENSG00000122641</t>
  </si>
  <si>
    <t>INHBA</t>
  </si>
  <si>
    <t>ENSG00000104714</t>
  </si>
  <si>
    <t>ERICH1</t>
  </si>
  <si>
    <t>ENSG00000118620</t>
  </si>
  <si>
    <t>ZNF430</t>
  </si>
  <si>
    <t>ENSG00000219665</t>
  </si>
  <si>
    <t>CTD-2006C1.2</t>
  </si>
  <si>
    <t>ENSG00000128534</t>
  </si>
  <si>
    <t>NAA38</t>
  </si>
  <si>
    <t>ENSG00000136819</t>
  </si>
  <si>
    <t>C9orf78</t>
  </si>
  <si>
    <t>ENSG00000163512</t>
  </si>
  <si>
    <t>AZI2</t>
  </si>
  <si>
    <t>ENSG00000130559</t>
  </si>
  <si>
    <t>CAMSAP1</t>
  </si>
  <si>
    <t>ENSG00000100425</t>
  </si>
  <si>
    <t>BRD1</t>
  </si>
  <si>
    <t>ENSG00000269858</t>
  </si>
  <si>
    <t>EGLN2</t>
  </si>
  <si>
    <t>ENSG00000054267</t>
  </si>
  <si>
    <t>ARID4B</t>
  </si>
  <si>
    <t>ENSG00000137504</t>
  </si>
  <si>
    <t>CREBZF</t>
  </si>
  <si>
    <t>ENSG00000143436</t>
  </si>
  <si>
    <t>MRPL9</t>
  </si>
  <si>
    <t>ENSG00000107338</t>
  </si>
  <si>
    <t>SHB</t>
  </si>
  <si>
    <t>ENSG00000124788</t>
  </si>
  <si>
    <t>ATXN1</t>
  </si>
  <si>
    <t>ENSG00000164162</t>
  </si>
  <si>
    <t>ANAPC10</t>
  </si>
  <si>
    <t>ENSG00000066322</t>
  </si>
  <si>
    <t>ELOVL1</t>
  </si>
  <si>
    <t>ENSG00000132424</t>
  </si>
  <si>
    <t>PNISR</t>
  </si>
  <si>
    <t>ENSG00000100320</t>
  </si>
  <si>
    <t>RBFOX2</t>
  </si>
  <si>
    <t>ENSG00000182606</t>
  </si>
  <si>
    <t>TRAK1</t>
  </si>
  <si>
    <t>ENSG00000100221</t>
  </si>
  <si>
    <t>JOSD1</t>
  </si>
  <si>
    <t>ENSG00000196792</t>
  </si>
  <si>
    <t>STRN3</t>
  </si>
  <si>
    <t>ENSG00000059122</t>
  </si>
  <si>
    <t>FLYWCH1</t>
  </si>
  <si>
    <t>ENSG00000189376</t>
  </si>
  <si>
    <t>C8orf76</t>
  </si>
  <si>
    <t>ENSG00000182108</t>
  </si>
  <si>
    <t>DEXI</t>
  </si>
  <si>
    <t>ENSG00000101040</t>
  </si>
  <si>
    <t>ZMYND8</t>
  </si>
  <si>
    <t>ENSG00000177565</t>
  </si>
  <si>
    <t>TBL1XR1</t>
  </si>
  <si>
    <t>ENSG00000143621</t>
  </si>
  <si>
    <t>ILF2</t>
  </si>
  <si>
    <t>ENSG00000069345</t>
  </si>
  <si>
    <t>DNAJA2</t>
  </si>
  <si>
    <t>ENSG00000090316</t>
  </si>
  <si>
    <t>MAEA</t>
  </si>
  <si>
    <t>ENSG00000090061</t>
  </si>
  <si>
    <t>CCNK</t>
  </si>
  <si>
    <t>ENSG00000109445</t>
  </si>
  <si>
    <t>ZNF330</t>
  </si>
  <si>
    <t>ENSG00000169813</t>
  </si>
  <si>
    <t>HNRNPF</t>
  </si>
  <si>
    <t>ENSG00000055130</t>
  </si>
  <si>
    <t>CUL1</t>
  </si>
  <si>
    <t>ENSG00000140455</t>
  </si>
  <si>
    <t>USP3</t>
  </si>
  <si>
    <t>ENSG00000184545</t>
  </si>
  <si>
    <t>DUSP8</t>
  </si>
  <si>
    <t>ENSG00000143319</t>
  </si>
  <si>
    <t>ISG20L2</t>
  </si>
  <si>
    <t>ENSG00000147140</t>
  </si>
  <si>
    <t>NONO</t>
  </si>
  <si>
    <t>ENSG00000162702</t>
  </si>
  <si>
    <t>ZNF281</t>
  </si>
  <si>
    <t>ENSG00000102738</t>
  </si>
  <si>
    <t>MRPS31</t>
  </si>
  <si>
    <t>ENSG00000144802</t>
  </si>
  <si>
    <t>NFKBIZ</t>
  </si>
  <si>
    <t>ENSG00000136932</t>
  </si>
  <si>
    <t>C9orf156</t>
  </si>
  <si>
    <t>ENSG00000171476</t>
  </si>
  <si>
    <t>HOPX</t>
  </si>
  <si>
    <t>ENSG00000204983</t>
  </si>
  <si>
    <t>PRSS1</t>
  </si>
  <si>
    <t>ENSG00000243449</t>
  </si>
  <si>
    <t>C4orf48</t>
  </si>
  <si>
    <t>ENSG00000079689</t>
  </si>
  <si>
    <t>SCGN</t>
  </si>
  <si>
    <t>ENSG00000150093</t>
  </si>
  <si>
    <t>ITGB1</t>
  </si>
  <si>
    <t>ENSG00000177700</t>
  </si>
  <si>
    <t>POLR2L</t>
  </si>
  <si>
    <t>ENSG00000123416</t>
  </si>
  <si>
    <t>TUBA1B</t>
  </si>
  <si>
    <t>ENSG00000219073</t>
  </si>
  <si>
    <t>CELA3B</t>
  </si>
  <si>
    <t>ENSG00000003989</t>
  </si>
  <si>
    <t>SLC7A2</t>
  </si>
  <si>
    <t>ENSG00000138175</t>
  </si>
  <si>
    <t>ARL3</t>
  </si>
  <si>
    <t>ENSG00000220472</t>
  </si>
  <si>
    <t>RP11-69L16.5</t>
  </si>
  <si>
    <t>ENSG00000095932</t>
  </si>
  <si>
    <t>C19orf77</t>
  </si>
  <si>
    <t>ENSG00000004799</t>
  </si>
  <si>
    <t>PDK4</t>
  </si>
  <si>
    <t>ENSG00000213058</t>
  </si>
  <si>
    <t>RP4-765C7.2</t>
  </si>
  <si>
    <t>ENSG00000018236</t>
  </si>
  <si>
    <t>CNTN1</t>
  </si>
  <si>
    <t>ENSG00000205542</t>
  </si>
  <si>
    <t>TMSB4X</t>
  </si>
  <si>
    <t>ENSG00000091704</t>
  </si>
  <si>
    <t>CPA1</t>
  </si>
  <si>
    <t>ENSG00000002586</t>
  </si>
  <si>
    <t>CD99</t>
  </si>
  <si>
    <t>ENSG00000145730</t>
  </si>
  <si>
    <t>PAM</t>
  </si>
  <si>
    <t>ENSG00000126457</t>
  </si>
  <si>
    <t>PRMT1</t>
  </si>
  <si>
    <t>ENSG00000142789</t>
  </si>
  <si>
    <t>CELA3A</t>
  </si>
  <si>
    <t>ENSG00000115386</t>
  </si>
  <si>
    <t>REG1A</t>
  </si>
  <si>
    <t>ENSG00000248527</t>
  </si>
  <si>
    <t>MTATP6P1</t>
  </si>
  <si>
    <t>ENSG00000106565</t>
  </si>
  <si>
    <t>TMEM176B</t>
  </si>
  <si>
    <t>ENSG00000182670</t>
  </si>
  <si>
    <t>TTC3</t>
  </si>
  <si>
    <t>ENSG00000250591</t>
  </si>
  <si>
    <t>PRSS3P1</t>
  </si>
  <si>
    <t>ENSG00000197956</t>
  </si>
  <si>
    <t>S100A6</t>
  </si>
  <si>
    <t>ENSG00000120675</t>
  </si>
  <si>
    <t>DNAJC15</t>
  </si>
  <si>
    <t>ENSG00000146072</t>
  </si>
  <si>
    <t>TNFRSF21</t>
  </si>
  <si>
    <t>ENSG00000250606</t>
  </si>
  <si>
    <t>PRSS3P2</t>
  </si>
  <si>
    <t>ENSG00000140264</t>
  </si>
  <si>
    <t>SERF2</t>
  </si>
  <si>
    <t>ENSG00000186395</t>
  </si>
  <si>
    <t>KRT10</t>
  </si>
  <si>
    <t>ENSG00000223414</t>
  </si>
  <si>
    <t>LINC00473</t>
  </si>
  <si>
    <t>ENSG00000171992</t>
  </si>
  <si>
    <t>SYNPO</t>
  </si>
  <si>
    <t>ENSG00000175535</t>
  </si>
  <si>
    <t>PNLIP</t>
  </si>
  <si>
    <t>ENSG00000108946</t>
  </si>
  <si>
    <t>PRKAR1A</t>
  </si>
  <si>
    <t>ENSG00000089356</t>
  </si>
  <si>
    <t>FXYD3</t>
  </si>
  <si>
    <t>ENSG00000210195</t>
  </si>
  <si>
    <t>MT-TT</t>
  </si>
  <si>
    <t>ENSG00000119705</t>
  </si>
  <si>
    <t>SLIRP</t>
  </si>
  <si>
    <t>ENSG00000137392</t>
  </si>
  <si>
    <t>CLPS</t>
  </si>
  <si>
    <t>ENSG00000172915</t>
  </si>
  <si>
    <t>NBEA</t>
  </si>
  <si>
    <t>ENSG00000160213</t>
  </si>
  <si>
    <t>CSTB</t>
  </si>
  <si>
    <t>ENSG00000168925</t>
  </si>
  <si>
    <t>CTRB1</t>
  </si>
  <si>
    <t>ENSG00000063241</t>
  </si>
  <si>
    <t>ISOC2</t>
  </si>
  <si>
    <t>ENSG00000105568</t>
  </si>
  <si>
    <t>PPP2R1A</t>
  </si>
  <si>
    <t>ENSG00000164111</t>
  </si>
  <si>
    <t>ANXA5</t>
  </si>
  <si>
    <t>ENSG00000104904</t>
  </si>
  <si>
    <t>OAZ1</t>
  </si>
  <si>
    <t>ENSG00000150753</t>
  </si>
  <si>
    <t>CCT5</t>
  </si>
  <si>
    <t>ENSG00000184076</t>
  </si>
  <si>
    <t>UQCR10</t>
  </si>
  <si>
    <t>ENSG00000260822</t>
  </si>
  <si>
    <t>GS1-358P8.4</t>
  </si>
  <si>
    <t>ENSG00000153002</t>
  </si>
  <si>
    <t>CPB1</t>
  </si>
  <si>
    <t>ENSG00000198732</t>
  </si>
  <si>
    <t>SMOC1</t>
  </si>
  <si>
    <t>ENSG00000242265</t>
  </si>
  <si>
    <t>PEG10</t>
  </si>
  <si>
    <t>ENSG00000205336</t>
  </si>
  <si>
    <t>GPR56</t>
  </si>
  <si>
    <t>ENSG00000108561</t>
  </si>
  <si>
    <t>C1QBP</t>
  </si>
  <si>
    <t>ENSG00000170561</t>
  </si>
  <si>
    <t>IRX2</t>
  </si>
  <si>
    <t>ENSG00000168928</t>
  </si>
  <si>
    <t>CTRB2</t>
  </si>
  <si>
    <t>ENSG00000125851</t>
  </si>
  <si>
    <t>PCSK2</t>
  </si>
  <si>
    <t>ENSG00000175426</t>
  </si>
  <si>
    <t>PCSK1</t>
  </si>
  <si>
    <t>ENSG00000164266</t>
  </si>
  <si>
    <t>SPINK1</t>
  </si>
  <si>
    <t>ENSG00000168243</t>
  </si>
  <si>
    <t>GNG4</t>
  </si>
  <si>
    <t>ENSG00000204103</t>
  </si>
  <si>
    <t>MAFB</t>
  </si>
  <si>
    <t>ENSG00000162438</t>
  </si>
  <si>
    <t>CTRC</t>
  </si>
  <si>
    <t>ENSG00000186187</t>
  </si>
  <si>
    <t>ZNRF1</t>
  </si>
  <si>
    <t>ENSG00000158516</t>
  </si>
  <si>
    <t>CPA2</t>
  </si>
  <si>
    <t>ENSG00000100422</t>
  </si>
  <si>
    <t>CERK</t>
  </si>
  <si>
    <t>ENSG00000167123</t>
  </si>
  <si>
    <t>CERCAM</t>
  </si>
  <si>
    <t>ENSG00000143149</t>
  </si>
  <si>
    <t>ALDH9A1</t>
  </si>
  <si>
    <t>ENSG00000173163</t>
  </si>
  <si>
    <t>COMMD1</t>
  </si>
  <si>
    <t>ENSG00000130638</t>
  </si>
  <si>
    <t>ATXN10</t>
  </si>
  <si>
    <t>ENSG00000163191</t>
  </si>
  <si>
    <t>S100A11</t>
  </si>
  <si>
    <t>ENSG00000164032</t>
  </si>
  <si>
    <t>H2AFZ</t>
  </si>
  <si>
    <t>ENSG00000197594</t>
  </si>
  <si>
    <t>ENPP1</t>
  </si>
  <si>
    <t>ENSG00000145198</t>
  </si>
  <si>
    <t>VWA5B2</t>
  </si>
  <si>
    <t>ENSG00000172590</t>
  </si>
  <si>
    <t>MRPL52</t>
  </si>
  <si>
    <t>ENSG00000241553</t>
  </si>
  <si>
    <t>ARPC4</t>
  </si>
  <si>
    <t>ENSG00000107929</t>
  </si>
  <si>
    <t>LARP4B</t>
  </si>
  <si>
    <t>ENSG00000181031</t>
  </si>
  <si>
    <t>RPH3AL</t>
  </si>
  <si>
    <t>ENSG00000100142</t>
  </si>
  <si>
    <t>POLR2F</t>
  </si>
  <si>
    <t>ENSG00000085365</t>
  </si>
  <si>
    <t>SCAMP1</t>
  </si>
  <si>
    <t>ENSG00000132639</t>
  </si>
  <si>
    <t>SNAP25</t>
  </si>
  <si>
    <t>ENSG00000019505</t>
  </si>
  <si>
    <t>SYT13</t>
  </si>
  <si>
    <t>ENSG00000182809</t>
  </si>
  <si>
    <t>CRIP2</t>
  </si>
  <si>
    <t>ENSG00000149428</t>
  </si>
  <si>
    <t>HYOU1</t>
  </si>
  <si>
    <t>ENSG00000104490</t>
  </si>
  <si>
    <t>NCALD</t>
  </si>
  <si>
    <t>ENSG00000196230</t>
  </si>
  <si>
    <t>TUBB</t>
  </si>
  <si>
    <t>ENSG00000163170</t>
  </si>
  <si>
    <t>BOLA3</t>
  </si>
  <si>
    <t>ENSG00000102181</t>
  </si>
  <si>
    <t>CD99L2</t>
  </si>
  <si>
    <t>ENSG00000164176</t>
  </si>
  <si>
    <t>EDIL3</t>
  </si>
  <si>
    <t>ENSG00000196498</t>
  </si>
  <si>
    <t>NCOR2</t>
  </si>
  <si>
    <t>ENSG00000110955</t>
  </si>
  <si>
    <t>ATP5B</t>
  </si>
  <si>
    <t>ENSG00000103187</t>
  </si>
  <si>
    <t>COTL1</t>
  </si>
  <si>
    <t>ENSG00000128266</t>
  </si>
  <si>
    <t>GNAZ</t>
  </si>
  <si>
    <t>ENSG00000170890</t>
  </si>
  <si>
    <t>PLA2G1B</t>
  </si>
  <si>
    <t>ENSG00000173915</t>
  </si>
  <si>
    <t>USMG5</t>
  </si>
  <si>
    <t>ENSG00000185104</t>
  </si>
  <si>
    <t>FAF1</t>
  </si>
  <si>
    <t>ENSG00000077782</t>
  </si>
  <si>
    <t>FGFR1</t>
  </si>
  <si>
    <t>ENSG00000172023</t>
  </si>
  <si>
    <t>REG1B</t>
  </si>
  <si>
    <t>ENSG00000175048</t>
  </si>
  <si>
    <t>ZDHHC14</t>
  </si>
  <si>
    <t>ENSG00000153944</t>
  </si>
  <si>
    <t>MSI2</t>
  </si>
  <si>
    <t>ENSG00000173702</t>
  </si>
  <si>
    <t>MUC13</t>
  </si>
  <si>
    <t>ENSG00000113231</t>
  </si>
  <si>
    <t>PDE8B</t>
  </si>
  <si>
    <t>ENSG00000134313</t>
  </si>
  <si>
    <t>KIDINS220</t>
  </si>
  <si>
    <t>ENSG00000129990</t>
  </si>
  <si>
    <t>SYT5</t>
  </si>
  <si>
    <t>ENSG00000122711</t>
  </si>
  <si>
    <t>SPINK4</t>
  </si>
  <si>
    <t>ENSG00000133812</t>
  </si>
  <si>
    <t>SBF2</t>
  </si>
  <si>
    <t>ENSG00000134590</t>
  </si>
  <si>
    <t>FAM127A</t>
  </si>
  <si>
    <t>ENSG00000146729</t>
  </si>
  <si>
    <t>GBAS</t>
  </si>
  <si>
    <t>ENSG00000111885</t>
  </si>
  <si>
    <t>MAN1A1</t>
  </si>
  <si>
    <t>ENSG00000143933</t>
  </si>
  <si>
    <t>CALM2</t>
  </si>
  <si>
    <t>ENSG00000196975</t>
  </si>
  <si>
    <t>ANXA4</t>
  </si>
  <si>
    <t>ENSG00000175354</t>
  </si>
  <si>
    <t>PTPN2</t>
  </si>
  <si>
    <t>ENSG00000134970</t>
  </si>
  <si>
    <t>TMED7</t>
  </si>
  <si>
    <t>ENSG00000072832</t>
  </si>
  <si>
    <t>CRMP1</t>
  </si>
  <si>
    <t>ENSG00000168172</t>
  </si>
  <si>
    <t>HOOK3</t>
  </si>
  <si>
    <t>ENSG00000111667</t>
  </si>
  <si>
    <t>USP5</t>
  </si>
  <si>
    <t>ENSG00000239672</t>
  </si>
  <si>
    <t>NME1</t>
  </si>
  <si>
    <t>ENSG00000136143</t>
  </si>
  <si>
    <t>SUCLA2</t>
  </si>
  <si>
    <t>ENSG00000141424</t>
  </si>
  <si>
    <t>SLC39A6</t>
  </si>
  <si>
    <t>ENSG00000026025</t>
  </si>
  <si>
    <t>VIM</t>
  </si>
  <si>
    <t>ENSG00000064393</t>
  </si>
  <si>
    <t>HIPK2</t>
  </si>
  <si>
    <t>ENSG00000091129</t>
  </si>
  <si>
    <t>NRCAM</t>
  </si>
  <si>
    <t>ENSG00000072274</t>
  </si>
  <si>
    <t>TFRC</t>
  </si>
  <si>
    <t>ENSG00000116679</t>
  </si>
  <si>
    <t>IVNS1ABP</t>
  </si>
  <si>
    <t>ENSG00000167778</t>
  </si>
  <si>
    <t>SPRYD3</t>
  </si>
  <si>
    <t>ENSG00000170315</t>
  </si>
  <si>
    <t>UBB</t>
  </si>
  <si>
    <t>ENSG00000057252</t>
  </si>
  <si>
    <t>SOAT1</t>
  </si>
  <si>
    <t>ENSG00000151240</t>
  </si>
  <si>
    <t>DIP2C</t>
  </si>
  <si>
    <t>ENSG00000105254</t>
  </si>
  <si>
    <t>TBCB</t>
  </si>
  <si>
    <t>ENSG00000125304</t>
  </si>
  <si>
    <t>TM9SF2</t>
  </si>
  <si>
    <t>ENSG00000124299</t>
  </si>
  <si>
    <t>PEPD</t>
  </si>
  <si>
    <t>ENSG00000152413</t>
  </si>
  <si>
    <t>HOMER1</t>
  </si>
  <si>
    <t>ENSG00000124588</t>
  </si>
  <si>
    <t>NQO2</t>
  </si>
  <si>
    <t>ENSG00000149418</t>
  </si>
  <si>
    <t>ST14</t>
  </si>
  <si>
    <t>ENSG00000108582</t>
  </si>
  <si>
    <t>CPD</t>
  </si>
  <si>
    <t>ENSG00000172428</t>
  </si>
  <si>
    <t>MYEOV2</t>
  </si>
  <si>
    <t>ENSG00000150938</t>
  </si>
  <si>
    <t>CRIM1</t>
  </si>
  <si>
    <t>ENSG00000157985</t>
  </si>
  <si>
    <t>AGAP1</t>
  </si>
  <si>
    <t>ENSG00000107949</t>
  </si>
  <si>
    <t>BCCIP</t>
  </si>
  <si>
    <t>ENSG00000118705</t>
  </si>
  <si>
    <t>RPN2</t>
  </si>
  <si>
    <t>ENSG00000143977</t>
  </si>
  <si>
    <t>SNRPG</t>
  </si>
  <si>
    <t>ENSG00000174738</t>
  </si>
  <si>
    <t>NR1D2</t>
  </si>
  <si>
    <t>ENSG00000111639</t>
  </si>
  <si>
    <t>MRPL51</t>
  </si>
  <si>
    <t>ENSG00000198682</t>
  </si>
  <si>
    <t>PAPSS2</t>
  </si>
  <si>
    <t>ENSG00000105726</t>
  </si>
  <si>
    <t>ATP13A1</t>
  </si>
  <si>
    <t>ENSG00000188419</t>
  </si>
  <si>
    <t>CHM</t>
  </si>
  <si>
    <t>ENSG00000130338</t>
  </si>
  <si>
    <t>TULP4</t>
  </si>
  <si>
    <t>ENSG00000171132</t>
  </si>
  <si>
    <t>PRKCE</t>
  </si>
  <si>
    <t>ENSG00000122585</t>
  </si>
  <si>
    <t>NPY</t>
  </si>
  <si>
    <t>ENSG00000134333</t>
  </si>
  <si>
    <t>LDHA</t>
  </si>
  <si>
    <t>ENSG00000109133</t>
  </si>
  <si>
    <t>TMEM33</t>
  </si>
  <si>
    <t>ENSG00000137038</t>
  </si>
  <si>
    <t>TMEM261</t>
  </si>
  <si>
    <t>ENSG00000150787</t>
  </si>
  <si>
    <t>PTS</t>
  </si>
  <si>
    <t>ENSG00000106299</t>
  </si>
  <si>
    <t>WASL</t>
  </si>
  <si>
    <t>ENSG00000213699</t>
  </si>
  <si>
    <t>SLC35F6</t>
  </si>
  <si>
    <t>ENSG00000173674</t>
  </si>
  <si>
    <t>EIF1AX</t>
  </si>
  <si>
    <t>ENSG00000132824</t>
  </si>
  <si>
    <t>SERINC3</t>
  </si>
  <si>
    <t>ENSG00000168291</t>
  </si>
  <si>
    <t>PDHB</t>
  </si>
  <si>
    <t>ENSG00000156642</t>
  </si>
  <si>
    <t>NPTN</t>
  </si>
  <si>
    <t>ENSG00000132872</t>
  </si>
  <si>
    <t>SYT4</t>
  </si>
  <si>
    <t>ENSG00000105419</t>
  </si>
  <si>
    <t>MEIS3</t>
  </si>
  <si>
    <t>ENSG00000244038</t>
  </si>
  <si>
    <t>DDOST</t>
  </si>
  <si>
    <t>ENSG00000169862</t>
  </si>
  <si>
    <t>CTNND2</t>
  </si>
  <si>
    <t>ENSG00000178035</t>
  </si>
  <si>
    <t>IMPDH2</t>
  </si>
  <si>
    <t>ENSG00000148180</t>
  </si>
  <si>
    <t>GSN</t>
  </si>
  <si>
    <t>ENSG00000110711</t>
  </si>
  <si>
    <t>AIP</t>
  </si>
  <si>
    <t>ENSG00000004487</t>
  </si>
  <si>
    <t>KDM1A</t>
  </si>
  <si>
    <t>ENSG00000173598</t>
  </si>
  <si>
    <t>NUDT4</t>
  </si>
  <si>
    <t>ENSG00000102466</t>
  </si>
  <si>
    <t>FGF14</t>
  </si>
  <si>
    <t>ENSG00000100028</t>
  </si>
  <si>
    <t>SNRPD3</t>
  </si>
  <si>
    <t>ENSG00000142949</t>
  </si>
  <si>
    <t>PTPRF</t>
  </si>
  <si>
    <t>ENSG00000134308</t>
  </si>
  <si>
    <t>YWHAQ</t>
  </si>
  <si>
    <t>ENSG00000186010</t>
  </si>
  <si>
    <t>NDUFA13</t>
  </si>
  <si>
    <t>ENSG00000155096</t>
  </si>
  <si>
    <t>AZIN1</t>
  </si>
  <si>
    <t>ENSG00000101158</t>
  </si>
  <si>
    <t>NELFCD</t>
  </si>
  <si>
    <t>ENSG00000177189</t>
  </si>
  <si>
    <t>RPS6KA3</t>
  </si>
  <si>
    <t>ENSG00000243927</t>
  </si>
  <si>
    <t>MRPS6</t>
  </si>
  <si>
    <t>ENSG00000153936</t>
  </si>
  <si>
    <t>HS2ST1</t>
  </si>
  <si>
    <t>ENSG00000170310</t>
  </si>
  <si>
    <t>STX8</t>
  </si>
  <si>
    <t>ENSG00000147669</t>
  </si>
  <si>
    <t>POLR2K</t>
  </si>
  <si>
    <t>ENSG00000145050</t>
  </si>
  <si>
    <t>MANF</t>
  </si>
  <si>
    <t>ENSG00000069849</t>
  </si>
  <si>
    <t>ATP1B3</t>
  </si>
  <si>
    <t>ENSG00000101746</t>
  </si>
  <si>
    <t>NOL4</t>
  </si>
  <si>
    <t>ENSG00000074370</t>
  </si>
  <si>
    <t>ATP2A3</t>
  </si>
  <si>
    <t>ENSG00000127463</t>
  </si>
  <si>
    <t>EMC1</t>
  </si>
  <si>
    <t>ENSG00000134369</t>
  </si>
  <si>
    <t>NAV1</t>
  </si>
  <si>
    <t>ENSG00000074590</t>
  </si>
  <si>
    <t>NUAK1</t>
  </si>
  <si>
    <t>ENSG00000058673</t>
  </si>
  <si>
    <t>ZC3H11A</t>
  </si>
  <si>
    <t>ENSG00000101191</t>
  </si>
  <si>
    <t>DIDO1</t>
  </si>
  <si>
    <t>ENSG00000103942</t>
  </si>
  <si>
    <t>HOMER2</t>
  </si>
  <si>
    <t>ENSG00000090863</t>
  </si>
  <si>
    <t>GLG1</t>
  </si>
  <si>
    <t>ENSG00000136153</t>
  </si>
  <si>
    <t>LMO7</t>
  </si>
  <si>
    <t>ENSG00000176658</t>
  </si>
  <si>
    <t>MYO1D</t>
  </si>
  <si>
    <t>ENSG00000017260</t>
  </si>
  <si>
    <t>ATP2C1</t>
  </si>
  <si>
    <t>ENSG00000152601</t>
  </si>
  <si>
    <t>MBNL1</t>
  </si>
  <si>
    <t>ENSG00000077235</t>
  </si>
  <si>
    <t>GTF3C1</t>
  </si>
  <si>
    <t>ENSG00000100580</t>
  </si>
  <si>
    <t>TMED8</t>
  </si>
  <si>
    <t>ENSG00000155304</t>
  </si>
  <si>
    <t>HSPA13</t>
  </si>
  <si>
    <t>ENSG00000132463</t>
  </si>
  <si>
    <t>GRSF1</t>
  </si>
  <si>
    <t>ENSG00000163590</t>
  </si>
  <si>
    <t>PPM1L</t>
  </si>
  <si>
    <t>ENSG00000260257</t>
  </si>
  <si>
    <t>RP5-1085F17.3</t>
  </si>
  <si>
    <t>ENSG00000164742</t>
  </si>
  <si>
    <t>ADCY1</t>
  </si>
  <si>
    <t>ENSG00000136193</t>
  </si>
  <si>
    <t>SCRN1</t>
  </si>
  <si>
    <t>ENSG00000169020</t>
  </si>
  <si>
    <t>ATP5I</t>
  </si>
  <si>
    <t>ENSG00000114279</t>
  </si>
  <si>
    <t>FGF12</t>
  </si>
  <si>
    <t>ENSG00000099817</t>
  </si>
  <si>
    <t>POLR2E</t>
  </si>
  <si>
    <t>ENSG00000116005</t>
  </si>
  <si>
    <t>PCYOX1</t>
  </si>
  <si>
    <t>ENSG00000185834</t>
  </si>
  <si>
    <t>RPL12P4</t>
  </si>
  <si>
    <t>ENSG00000173334</t>
  </si>
  <si>
    <t>TRIB1</t>
  </si>
  <si>
    <t>ENSG00000178028</t>
  </si>
  <si>
    <t>DMAP1</t>
  </si>
  <si>
    <t>ENSG00000171055</t>
  </si>
  <si>
    <t>FEZ2</t>
  </si>
  <si>
    <t>ENSG00000196715</t>
  </si>
  <si>
    <t>VKORC1L1</t>
  </si>
  <si>
    <t>ENSG00000131174</t>
  </si>
  <si>
    <t>COX7B</t>
  </si>
  <si>
    <t>ENSG00000105612</t>
  </si>
  <si>
    <t>DNASE2</t>
  </si>
  <si>
    <t>ENSG00000142875</t>
  </si>
  <si>
    <t>PRKACB</t>
  </si>
  <si>
    <t>ENSG00000122068</t>
  </si>
  <si>
    <t>FYTTD1</t>
  </si>
  <si>
    <t>ENSG00000171202</t>
  </si>
  <si>
    <t>TMEM126A</t>
  </si>
  <si>
    <t>ENSG00000143429</t>
  </si>
  <si>
    <t>AC027612.6</t>
  </si>
  <si>
    <t>ENSG00000147010</t>
  </si>
  <si>
    <t>SH3KBP1</t>
  </si>
  <si>
    <t>ENSG00000181704</t>
  </si>
  <si>
    <t>YIPF6</t>
  </si>
  <si>
    <t>ENSG00000168843</t>
  </si>
  <si>
    <t>FSTL5</t>
  </si>
  <si>
    <t>ENSG00000108510</t>
  </si>
  <si>
    <t>MED13</t>
  </si>
  <si>
    <t>ENSG00000170759</t>
  </si>
  <si>
    <t>KIF5B</t>
  </si>
  <si>
    <t>ENSG00000130429</t>
  </si>
  <si>
    <t>ARPC1B</t>
  </si>
  <si>
    <t>ENSG00000014824</t>
  </si>
  <si>
    <t>SLC30A9</t>
  </si>
  <si>
    <t>ENSG00000076944</t>
  </si>
  <si>
    <t>STXBP2</t>
  </si>
  <si>
    <t>ENSG00000114686</t>
  </si>
  <si>
    <t>MRPL3</t>
  </si>
  <si>
    <t>ENSG00000151729</t>
  </si>
  <si>
    <t>SLC25A4</t>
  </si>
  <si>
    <t>T1D up</t>
  </si>
  <si>
    <t>T1D down</t>
  </si>
  <si>
    <t>T2D up</t>
  </si>
  <si>
    <t>T2D down</t>
  </si>
  <si>
    <t>T1D up only</t>
  </si>
  <si>
    <t>T1D down only</t>
  </si>
  <si>
    <t>T2D up only</t>
  </si>
  <si>
    <t>T2D down only</t>
  </si>
  <si>
    <t>CLEC11A</t>
  </si>
  <si>
    <t>FOS</t>
  </si>
  <si>
    <t>DOHH</t>
  </si>
  <si>
    <t>H1FX</t>
  </si>
  <si>
    <t>WBP5</t>
  </si>
  <si>
    <t>PFN1</t>
  </si>
  <si>
    <t>EXOG</t>
  </si>
  <si>
    <t>ATP5D</t>
  </si>
  <si>
    <t>ASAH1</t>
  </si>
  <si>
    <t>HMGN1</t>
  </si>
  <si>
    <t>THAP11</t>
  </si>
  <si>
    <t>GNB2</t>
  </si>
  <si>
    <t>PPP1R16A</t>
  </si>
  <si>
    <t>SRSF9</t>
  </si>
  <si>
    <t>CENPV</t>
  </si>
  <si>
    <t>SCAND1</t>
  </si>
  <si>
    <t>CRYBB2P1</t>
  </si>
  <si>
    <t>C12orf75</t>
  </si>
  <si>
    <t>CTSL</t>
  </si>
  <si>
    <t>MRPL23</t>
  </si>
  <si>
    <t>PEMT</t>
  </si>
  <si>
    <t>PTMS</t>
  </si>
  <si>
    <t>GUSBP3</t>
  </si>
  <si>
    <t>PIGH</t>
  </si>
  <si>
    <t>CHCHD10</t>
  </si>
  <si>
    <t>RPS23</t>
  </si>
  <si>
    <t>C17orf89</t>
  </si>
  <si>
    <t>CPT2</t>
  </si>
  <si>
    <t>CNIH2</t>
  </si>
  <si>
    <t>NOP10</t>
  </si>
  <si>
    <t>DUSP1</t>
  </si>
  <si>
    <t>LAPTM4A</t>
  </si>
  <si>
    <t>NPDC1</t>
  </si>
  <si>
    <t>PSMA6</t>
  </si>
  <si>
    <t>TUSC3</t>
  </si>
  <si>
    <t>DMWD</t>
  </si>
  <si>
    <t>SRSF2</t>
  </si>
  <si>
    <t>FAM219B</t>
  </si>
  <si>
    <t>GADD45GIP1</t>
  </si>
  <si>
    <t>RPL29</t>
  </si>
  <si>
    <t>NBL1</t>
  </si>
  <si>
    <t>CALR</t>
  </si>
  <si>
    <t>MMP24-AS1</t>
  </si>
  <si>
    <t>TUFM</t>
  </si>
  <si>
    <t>CMTM8</t>
  </si>
  <si>
    <t>DHRS2</t>
  </si>
  <si>
    <t>INSIG1</t>
  </si>
  <si>
    <t>RPL30</t>
  </si>
  <si>
    <t>TRAF7</t>
  </si>
  <si>
    <t>JUNB</t>
  </si>
  <si>
    <t>LOXL1</t>
  </si>
  <si>
    <t>PCSK1N</t>
  </si>
  <si>
    <t>PTMA</t>
  </si>
  <si>
    <t>RASD1</t>
  </si>
  <si>
    <t>MGAT4A</t>
  </si>
  <si>
    <t>NENF</t>
  </si>
  <si>
    <t>PLEKHF2</t>
  </si>
  <si>
    <t>RANBP1</t>
  </si>
  <si>
    <t>SCAMP4</t>
  </si>
  <si>
    <t>TMEM160</t>
  </si>
  <si>
    <t>TMEM147</t>
  </si>
  <si>
    <t>IDI1</t>
  </si>
  <si>
    <t>KCTD18</t>
  </si>
  <si>
    <t>APLP1</t>
  </si>
  <si>
    <t>RPL38</t>
  </si>
  <si>
    <t>SLC36A4</t>
  </si>
  <si>
    <t>DNAJC8</t>
  </si>
  <si>
    <t>PCP4</t>
  </si>
  <si>
    <t>SNTA1</t>
  </si>
  <si>
    <t>UBALD2</t>
  </si>
  <si>
    <t>HSP90AA1</t>
  </si>
  <si>
    <t>UQCRFS1</t>
  </si>
  <si>
    <t>RP11-1000B6.3</t>
  </si>
  <si>
    <t>MAP2K2</t>
  </si>
  <si>
    <t>DDX18</t>
  </si>
  <si>
    <t>BAG1</t>
  </si>
  <si>
    <t>MT-ND5</t>
  </si>
  <si>
    <t>ASPH</t>
  </si>
  <si>
    <t>HES6</t>
  </si>
  <si>
    <t>MRPS34</t>
  </si>
  <si>
    <t>PPP1R1A</t>
  </si>
  <si>
    <t>TMEM60</t>
  </si>
  <si>
    <t>PALLD</t>
  </si>
  <si>
    <t>PTPRN2</t>
  </si>
  <si>
    <t>HINT1</t>
  </si>
  <si>
    <t>SLC2A4RG</t>
  </si>
  <si>
    <t>RPL39</t>
  </si>
  <si>
    <t>FEV</t>
  </si>
  <si>
    <t>TMCO1</t>
  </si>
  <si>
    <t>TERF2IP</t>
  </si>
  <si>
    <t>RHOA</t>
  </si>
  <si>
    <t>GLRX5</t>
  </si>
  <si>
    <t>GANAB</t>
  </si>
  <si>
    <t>KCNMA1</t>
  </si>
  <si>
    <t>TMEM9B</t>
  </si>
  <si>
    <t>CST3</t>
  </si>
  <si>
    <t>MED30</t>
  </si>
  <si>
    <t>IGFBP2</t>
  </si>
  <si>
    <t>ZFR2</t>
  </si>
  <si>
    <t>C1QTNF4</t>
  </si>
  <si>
    <t>PA2G4</t>
  </si>
  <si>
    <t>TMX4</t>
  </si>
  <si>
    <t>PNMAL1</t>
  </si>
  <si>
    <t>PITHD1</t>
  </si>
  <si>
    <t>CYC1</t>
  </si>
  <si>
    <t>ACN9</t>
  </si>
  <si>
    <t>CALY</t>
  </si>
  <si>
    <t>PPT1</t>
  </si>
  <si>
    <t>PCBP2</t>
  </si>
  <si>
    <t>GAPDH</t>
  </si>
  <si>
    <t>CBX6</t>
  </si>
  <si>
    <t>TPM3</t>
  </si>
  <si>
    <t>SRSF5</t>
  </si>
  <si>
    <t>NDUFA6</t>
  </si>
  <si>
    <t>C1orf122</t>
  </si>
  <si>
    <t>RPL37</t>
  </si>
  <si>
    <t>GNAI2</t>
  </si>
  <si>
    <t>PRNP</t>
  </si>
  <si>
    <t>PRSS3</t>
  </si>
  <si>
    <t>TAF11</t>
  </si>
  <si>
    <t>FADS1</t>
  </si>
  <si>
    <t>CYCS</t>
  </si>
  <si>
    <t>CPE</t>
  </si>
  <si>
    <t>ZDHHC12</t>
  </si>
  <si>
    <t>CHGA</t>
  </si>
  <si>
    <t>EGR1</t>
  </si>
  <si>
    <t>PDCD5</t>
  </si>
  <si>
    <t>REG3A</t>
  </si>
  <si>
    <t>ASPHD1</t>
  </si>
  <si>
    <t>AKR7A2</t>
  </si>
  <si>
    <t>ITM2B</t>
  </si>
  <si>
    <t>GLRX</t>
  </si>
  <si>
    <t>KLHDC2</t>
  </si>
  <si>
    <t>MRP63</t>
  </si>
  <si>
    <t>FTH1</t>
  </si>
  <si>
    <t>LYPLA1</t>
  </si>
  <si>
    <t>HSPA9</t>
  </si>
  <si>
    <t>H2AFV</t>
  </si>
  <si>
    <t>ING3</t>
  </si>
  <si>
    <t>SLC7A8</t>
  </si>
  <si>
    <t>ACO2</t>
  </si>
  <si>
    <t>RPS2</t>
  </si>
  <si>
    <t>TAF9</t>
  </si>
  <si>
    <t>STUB1</t>
  </si>
  <si>
    <t>LSM7</t>
  </si>
  <si>
    <t>MTCH1</t>
  </si>
  <si>
    <t>RP9</t>
  </si>
  <si>
    <t>SLC30A8</t>
  </si>
  <si>
    <t>MT-ND6</t>
  </si>
  <si>
    <t>MGEA5</t>
  </si>
  <si>
    <t>MRPL4</t>
  </si>
  <si>
    <t>CRYBA2</t>
  </si>
  <si>
    <t>CHMP2B</t>
  </si>
  <si>
    <t>TSR3</t>
  </si>
  <si>
    <t>TARS</t>
  </si>
  <si>
    <t>SRP14</t>
  </si>
  <si>
    <t>TCEAL1</t>
  </si>
  <si>
    <t>UCHL1</t>
  </si>
  <si>
    <t>TIMP2</t>
  </si>
  <si>
    <t>GSTM3</t>
  </si>
  <si>
    <t>ATP5G1</t>
  </si>
  <si>
    <t>PAK3</t>
  </si>
  <si>
    <t>AC074117.10</t>
  </si>
  <si>
    <t>DUT</t>
  </si>
  <si>
    <t>C18orf32</t>
  </si>
  <si>
    <t>C19orf10</t>
  </si>
  <si>
    <t>CAPZA2</t>
  </si>
  <si>
    <t>MARCKS</t>
  </si>
  <si>
    <t>BLOC1S6</t>
  </si>
  <si>
    <t>HSP90AB1</t>
  </si>
  <si>
    <t>SPINT2</t>
  </si>
  <si>
    <t>TMEM38B</t>
  </si>
  <si>
    <t>PRELID1</t>
  </si>
  <si>
    <t>VKORC1</t>
  </si>
  <si>
    <t>KCMF1</t>
  </si>
  <si>
    <t>NHP2L1</t>
  </si>
  <si>
    <t>ABHD15</t>
  </si>
  <si>
    <t>BCAS2</t>
  </si>
  <si>
    <t>NUCKS1</t>
  </si>
  <si>
    <t>MAPRE1</t>
  </si>
  <si>
    <t>SRM</t>
  </si>
  <si>
    <t>RPS25</t>
  </si>
  <si>
    <t>MLXIPL</t>
  </si>
  <si>
    <t>LSM1</t>
  </si>
  <si>
    <t>SYT11</t>
  </si>
  <si>
    <t>RPS29</t>
  </si>
  <si>
    <t>CYSTM1</t>
  </si>
  <si>
    <t>PTPRT</t>
  </si>
  <si>
    <t>SNRPD1</t>
  </si>
  <si>
    <t>TMOD1</t>
  </si>
  <si>
    <t>NDFIP2</t>
  </si>
  <si>
    <t>UBXN6</t>
  </si>
  <si>
    <t>MRPL47</t>
  </si>
  <si>
    <t>ZDHHC24</t>
  </si>
  <si>
    <t>RPS6KL1</t>
  </si>
  <si>
    <t>GSTA4</t>
  </si>
  <si>
    <t>AIMP1</t>
  </si>
  <si>
    <t>HNRNPH1</t>
  </si>
  <si>
    <t>RPL36A</t>
  </si>
  <si>
    <t>ORAI2</t>
  </si>
  <si>
    <t>SF3B14</t>
  </si>
  <si>
    <t>VPS26B</t>
  </si>
  <si>
    <t>BUD31</t>
  </si>
  <si>
    <t>SCD</t>
  </si>
  <si>
    <t>IL8</t>
  </si>
  <si>
    <t>MAGED1</t>
  </si>
  <si>
    <t>TRAPPC12</t>
  </si>
  <si>
    <t>PPP1R15A</t>
  </si>
  <si>
    <t>SESN3</t>
  </si>
  <si>
    <t>TMEM192</t>
  </si>
  <si>
    <t>DVL3</t>
  </si>
  <si>
    <t>SSBP1</t>
  </si>
  <si>
    <t>MRPL22</t>
  </si>
  <si>
    <t>TANC2</t>
  </si>
  <si>
    <t>SARNP</t>
  </si>
  <si>
    <t>FRMD4B</t>
  </si>
  <si>
    <t>SVIP</t>
  </si>
  <si>
    <t>SUDS3</t>
  </si>
  <si>
    <t>MLF1</t>
  </si>
  <si>
    <t>C9orf24</t>
  </si>
  <si>
    <t>ERLEC1</t>
  </si>
  <si>
    <t>NDUFB7</t>
  </si>
  <si>
    <t>TSPYL2</t>
  </si>
  <si>
    <t>GCSH</t>
  </si>
  <si>
    <t>SPC25</t>
  </si>
  <si>
    <t>TXN</t>
  </si>
  <si>
    <t>MISP</t>
  </si>
  <si>
    <t>SF3B5</t>
  </si>
  <si>
    <t>PSPC1</t>
  </si>
  <si>
    <t>LYRM5</t>
  </si>
  <si>
    <t>AGPAT2</t>
  </si>
  <si>
    <t>CBR3-AS1</t>
  </si>
  <si>
    <t>RP11-473I1.10</t>
  </si>
  <si>
    <t>RHBDD2</t>
  </si>
  <si>
    <t>STX16</t>
  </si>
  <si>
    <t>CHMP3</t>
  </si>
  <si>
    <t>UNC80</t>
  </si>
  <si>
    <t>ATP6V1A</t>
  </si>
  <si>
    <t>TXNL4A</t>
  </si>
  <si>
    <t>SC22CB-1E7.1</t>
  </si>
  <si>
    <t>GCH1</t>
  </si>
  <si>
    <t>ATP5F1</t>
  </si>
  <si>
    <t>FMN2</t>
  </si>
  <si>
    <t>WDR83OS</t>
  </si>
  <si>
    <t>DMTN</t>
  </si>
  <si>
    <t>LINC00526</t>
  </si>
  <si>
    <t>FGFR1OP2</t>
  </si>
  <si>
    <t>SMARCA1</t>
  </si>
  <si>
    <t>NDUFAB1</t>
  </si>
  <si>
    <t>KCNJ6</t>
  </si>
  <si>
    <t>FAM131A</t>
  </si>
  <si>
    <t>SNRPC</t>
  </si>
  <si>
    <t>LMNA</t>
  </si>
  <si>
    <t>F10</t>
  </si>
  <si>
    <t>CDIPT</t>
  </si>
  <si>
    <t>MPC1</t>
  </si>
  <si>
    <t>UBE2Q2</t>
  </si>
  <si>
    <t>ILK</t>
  </si>
  <si>
    <t>TUBA1A</t>
  </si>
  <si>
    <t>RPS3A</t>
  </si>
  <si>
    <t>MOB1B</t>
  </si>
  <si>
    <t>CHGB</t>
  </si>
  <si>
    <t>MORF4L1</t>
  </si>
  <si>
    <t>PET100</t>
  </si>
  <si>
    <t>CCAR1</t>
  </si>
  <si>
    <t>COMT</t>
  </si>
  <si>
    <t>TCEAL4</t>
  </si>
  <si>
    <t>ERP29</t>
  </si>
  <si>
    <t>AHI1</t>
  </si>
  <si>
    <t>PSMB9</t>
  </si>
  <si>
    <t>SERBP1</t>
  </si>
  <si>
    <t>LARS</t>
  </si>
  <si>
    <t>PSMA7</t>
  </si>
  <si>
    <t>BRD2</t>
  </si>
  <si>
    <t>HMGB1</t>
  </si>
  <si>
    <t>ROMO1</t>
  </si>
  <si>
    <t>PTP4A1</t>
  </si>
  <si>
    <t>ATRAID</t>
  </si>
  <si>
    <t>ABHD10</t>
  </si>
  <si>
    <t>SSR1</t>
  </si>
  <si>
    <t>NDUFA11</t>
  </si>
  <si>
    <t>TMSB10</t>
  </si>
  <si>
    <t>DDX1</t>
  </si>
  <si>
    <t>C1orf43</t>
  </si>
  <si>
    <t>HNRNPC</t>
  </si>
  <si>
    <t>GOT1</t>
  </si>
  <si>
    <t>VDAC2</t>
  </si>
  <si>
    <t>NDUFB4</t>
  </si>
  <si>
    <t>LAMTOR1</t>
  </si>
  <si>
    <t>TRMT112</t>
  </si>
  <si>
    <t>SCGB2A1</t>
  </si>
  <si>
    <t>KRTCAP2</t>
  </si>
  <si>
    <t>RPS20</t>
  </si>
  <si>
    <t>SLC3A2</t>
  </si>
  <si>
    <t>UBXN4</t>
  </si>
  <si>
    <t>KRT8</t>
  </si>
  <si>
    <t>RP1-313I6.12</t>
  </si>
  <si>
    <t>JOSD2</t>
  </si>
  <si>
    <t>AGPAT5</t>
  </si>
  <si>
    <t>TMED1</t>
  </si>
  <si>
    <t>RP11-353N4.1</t>
  </si>
  <si>
    <t>CAMK2N2</t>
  </si>
  <si>
    <t>HLA-A</t>
  </si>
  <si>
    <t>SDR39U1</t>
  </si>
  <si>
    <t>unique to T1D</t>
  </si>
  <si>
    <t>unique to T2D</t>
  </si>
  <si>
    <t>Shar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name val="Arial"/>
    </font>
    <font/>
    <font>
      <name val="Arial"/>
    </font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/>
    </xf>
    <xf borderId="0" fillId="0" fontId="2" numFmtId="11" xfId="0" applyAlignment="1" applyFont="1" applyNumberFormat="1">
      <alignment readingOrder="0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71"/>
    <col customWidth="1" min="2" max="2" width="15.29"/>
    <col customWidth="1" min="3" max="4" width="16.14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2" t="s">
        <v>6</v>
      </c>
      <c r="C2" s="2">
        <v>0.918947839202894</v>
      </c>
      <c r="D2" s="3">
        <v>4.16576951628116E-12</v>
      </c>
      <c r="E2" s="3">
        <v>1.41844452029374E-8</v>
      </c>
      <c r="F2">
        <f t="shared" ref="F2:F239" si="1">SIGN(C2)</f>
        <v>1</v>
      </c>
      <c r="G2" s="4">
        <f>COUNTIF(F:F,1)</f>
        <v>238</v>
      </c>
    </row>
    <row r="3">
      <c r="A3" s="2" t="s">
        <v>7</v>
      </c>
      <c r="B3" s="2" t="s">
        <v>8</v>
      </c>
      <c r="C3" s="2">
        <v>1.86586055064919</v>
      </c>
      <c r="D3" s="3">
        <v>2.61221985543287E-11</v>
      </c>
      <c r="E3" s="3">
        <v>4.29370315396098E-8</v>
      </c>
      <c r="F3">
        <f t="shared" si="1"/>
        <v>1</v>
      </c>
      <c r="G3" s="4">
        <f>COUNTIF(F:F,-1)</f>
        <v>228</v>
      </c>
    </row>
    <row r="4">
      <c r="A4" s="2" t="s">
        <v>9</v>
      </c>
      <c r="B4" s="2" t="s">
        <v>10</v>
      </c>
      <c r="C4" s="2">
        <v>0.786713618720104</v>
      </c>
      <c r="D4" s="3">
        <v>3.48135617717062E-10</v>
      </c>
      <c r="E4" s="3">
        <v>2.63422617405911E-7</v>
      </c>
      <c r="F4">
        <f t="shared" si="1"/>
        <v>1</v>
      </c>
    </row>
    <row r="5">
      <c r="A5" s="2" t="s">
        <v>11</v>
      </c>
      <c r="B5" s="2" t="s">
        <v>12</v>
      </c>
      <c r="C5" s="2">
        <v>1.46431200203185</v>
      </c>
      <c r="D5" s="3">
        <v>7.76054262141643E-10</v>
      </c>
      <c r="E5" s="3">
        <v>4.80448138653145E-7</v>
      </c>
      <c r="F5">
        <f t="shared" si="1"/>
        <v>1</v>
      </c>
    </row>
    <row r="6">
      <c r="A6" s="2" t="s">
        <v>13</v>
      </c>
      <c r="B6" s="2" t="s">
        <v>14</v>
      </c>
      <c r="C6" s="2">
        <v>1.01020939013838</v>
      </c>
      <c r="D6" s="3">
        <v>2.64352448498118E-9</v>
      </c>
      <c r="E6" s="3">
        <v>1.00013343015121E-6</v>
      </c>
      <c r="F6">
        <f t="shared" si="1"/>
        <v>1</v>
      </c>
    </row>
    <row r="7">
      <c r="A7" s="2" t="s">
        <v>15</v>
      </c>
      <c r="B7" s="2" t="s">
        <v>16</v>
      </c>
      <c r="C7" s="2">
        <v>0.666455913893374</v>
      </c>
      <c r="D7" s="3">
        <v>3.692000424516E-9</v>
      </c>
      <c r="E7" s="3">
        <v>1.2571261445477E-6</v>
      </c>
      <c r="F7">
        <f t="shared" si="1"/>
        <v>1</v>
      </c>
    </row>
    <row r="8">
      <c r="A8" s="2" t="s">
        <v>17</v>
      </c>
      <c r="B8" s="2" t="s">
        <v>18</v>
      </c>
      <c r="C8" s="2">
        <v>4.57573690771178</v>
      </c>
      <c r="D8" s="3">
        <v>1.13379890149485E-8</v>
      </c>
      <c r="E8" s="3">
        <v>3.357030660513E-6</v>
      </c>
      <c r="F8">
        <f t="shared" si="1"/>
        <v>1</v>
      </c>
    </row>
    <row r="9">
      <c r="A9" s="2" t="s">
        <v>19</v>
      </c>
      <c r="B9" s="2" t="s">
        <v>20</v>
      </c>
      <c r="C9" s="2">
        <v>0.71475480222378</v>
      </c>
      <c r="D9" s="3">
        <v>2.27483561193848E-8</v>
      </c>
      <c r="E9" s="3">
        <v>5.34194155769002E-6</v>
      </c>
      <c r="F9">
        <f t="shared" si="1"/>
        <v>1</v>
      </c>
    </row>
    <row r="10">
      <c r="A10" s="2" t="s">
        <v>21</v>
      </c>
      <c r="B10" s="2" t="s">
        <v>22</v>
      </c>
      <c r="C10" s="2">
        <v>1.29005273156257</v>
      </c>
      <c r="D10" s="3">
        <v>2.39010681048171E-8</v>
      </c>
      <c r="E10" s="3">
        <v>5.42554245979348E-6</v>
      </c>
      <c r="F10">
        <f t="shared" si="1"/>
        <v>1</v>
      </c>
    </row>
    <row r="11">
      <c r="A11" s="2" t="s">
        <v>23</v>
      </c>
      <c r="B11" s="2" t="s">
        <v>24</v>
      </c>
      <c r="C11" s="2">
        <v>0.673671360581745</v>
      </c>
      <c r="D11" s="3">
        <v>3.70444013416971E-8</v>
      </c>
      <c r="E11" s="3">
        <v>7.88351166052991E-6</v>
      </c>
      <c r="F11">
        <f t="shared" si="1"/>
        <v>1</v>
      </c>
    </row>
    <row r="12">
      <c r="A12" s="2" t="s">
        <v>25</v>
      </c>
      <c r="B12" s="2" t="s">
        <v>26</v>
      </c>
      <c r="C12" s="2">
        <v>1.34742000444897</v>
      </c>
      <c r="D12" s="3">
        <v>4.24918445219507E-8</v>
      </c>
      <c r="E12" s="3">
        <v>8.44118127746839E-6</v>
      </c>
      <c r="F12">
        <f t="shared" si="1"/>
        <v>1</v>
      </c>
    </row>
    <row r="13">
      <c r="A13" s="2" t="s">
        <v>27</v>
      </c>
      <c r="B13" s="2" t="s">
        <v>28</v>
      </c>
      <c r="C13" s="2">
        <v>0.523995975539143</v>
      </c>
      <c r="D13" s="3">
        <v>7.23515135310875E-8</v>
      </c>
      <c r="E13" s="3">
        <v>1.17051684175662E-5</v>
      </c>
      <c r="F13">
        <f t="shared" si="1"/>
        <v>1</v>
      </c>
    </row>
    <row r="14">
      <c r="A14" s="2" t="s">
        <v>29</v>
      </c>
      <c r="B14" s="2" t="s">
        <v>30</v>
      </c>
      <c r="C14" s="2">
        <v>0.776324865494565</v>
      </c>
      <c r="D14" s="3">
        <v>9.00520979078729E-8</v>
      </c>
      <c r="E14" s="3">
        <v>1.28522038162297E-5</v>
      </c>
      <c r="F14">
        <f t="shared" si="1"/>
        <v>1</v>
      </c>
    </row>
    <row r="15">
      <c r="A15" s="2" t="s">
        <v>31</v>
      </c>
      <c r="B15" s="2" t="s">
        <v>32</v>
      </c>
      <c r="C15" s="2">
        <v>1.12646564007822</v>
      </c>
      <c r="D15" s="3">
        <v>8.66553470623991E-8</v>
      </c>
      <c r="E15" s="3">
        <v>1.28522038162297E-5</v>
      </c>
      <c r="F15">
        <f t="shared" si="1"/>
        <v>1</v>
      </c>
    </row>
    <row r="16">
      <c r="A16" s="2" t="s">
        <v>33</v>
      </c>
      <c r="B16" s="2" t="s">
        <v>34</v>
      </c>
      <c r="C16" s="2">
        <v>0.566900322744886</v>
      </c>
      <c r="D16" s="3">
        <v>9.71024211189567E-8</v>
      </c>
      <c r="E16" s="3">
        <v>1.34952548534713E-5</v>
      </c>
      <c r="F16">
        <f t="shared" si="1"/>
        <v>1</v>
      </c>
    </row>
    <row r="17">
      <c r="A17" s="2" t="s">
        <v>35</v>
      </c>
      <c r="B17" s="2" t="s">
        <v>36</v>
      </c>
      <c r="C17" s="2">
        <v>0.84597286102095</v>
      </c>
      <c r="D17" s="3">
        <v>1.88788557570134E-7</v>
      </c>
      <c r="E17" s="3">
        <v>2.25552645096949E-5</v>
      </c>
      <c r="F17">
        <f t="shared" si="1"/>
        <v>1</v>
      </c>
    </row>
    <row r="18">
      <c r="A18" s="2" t="s">
        <v>37</v>
      </c>
      <c r="B18" s="2" t="s">
        <v>38</v>
      </c>
      <c r="C18" s="2">
        <v>3.92065070069482</v>
      </c>
      <c r="D18" s="3">
        <v>2.01470107192507E-7</v>
      </c>
      <c r="E18" s="3">
        <v>2.28668571663495E-5</v>
      </c>
      <c r="F18">
        <f t="shared" si="1"/>
        <v>1</v>
      </c>
    </row>
    <row r="19">
      <c r="A19" s="2" t="s">
        <v>39</v>
      </c>
      <c r="B19" s="2" t="s">
        <v>40</v>
      </c>
      <c r="C19" s="2">
        <v>1.16441312330235</v>
      </c>
      <c r="D19" s="3">
        <v>2.34768643205883E-7</v>
      </c>
      <c r="E19" s="3">
        <v>2.57866848424526E-5</v>
      </c>
      <c r="F19">
        <f t="shared" si="1"/>
        <v>1</v>
      </c>
    </row>
    <row r="20">
      <c r="A20" s="2" t="s">
        <v>41</v>
      </c>
      <c r="B20" s="2" t="s">
        <v>42</v>
      </c>
      <c r="C20" s="2">
        <v>1.10289400726426</v>
      </c>
      <c r="D20" s="3">
        <v>2.71672201127235E-7</v>
      </c>
      <c r="E20" s="3">
        <v>2.86429467970266E-5</v>
      </c>
      <c r="F20">
        <f t="shared" si="1"/>
        <v>1</v>
      </c>
    </row>
    <row r="21">
      <c r="A21" s="2" t="s">
        <v>43</v>
      </c>
      <c r="B21" s="2" t="s">
        <v>44</v>
      </c>
      <c r="C21" s="2">
        <v>0.639101341919146</v>
      </c>
      <c r="D21" s="3">
        <v>2.78509937266532E-7</v>
      </c>
      <c r="E21" s="3">
        <v>2.86429467970266E-5</v>
      </c>
      <c r="F21">
        <f t="shared" si="1"/>
        <v>1</v>
      </c>
    </row>
    <row r="22">
      <c r="A22" s="2" t="s">
        <v>45</v>
      </c>
      <c r="B22" s="2" t="s">
        <v>46</v>
      </c>
      <c r="C22" s="2">
        <v>1.14605680408511</v>
      </c>
      <c r="D22" s="3">
        <v>2.85115425121854E-7</v>
      </c>
      <c r="E22" s="3">
        <v>2.86429467970266E-5</v>
      </c>
      <c r="F22">
        <f t="shared" si="1"/>
        <v>1</v>
      </c>
    </row>
    <row r="23">
      <c r="A23" s="2" t="s">
        <v>47</v>
      </c>
      <c r="B23" s="2" t="s">
        <v>48</v>
      </c>
      <c r="C23" s="2">
        <v>0.937975143883059</v>
      </c>
      <c r="D23" s="3">
        <v>2.99062327064676E-7</v>
      </c>
      <c r="E23" s="3">
        <v>2.95161514102962E-5</v>
      </c>
      <c r="F23">
        <f t="shared" si="1"/>
        <v>1</v>
      </c>
    </row>
    <row r="24">
      <c r="A24" s="2" t="s">
        <v>49</v>
      </c>
      <c r="B24" s="2" t="s">
        <v>50</v>
      </c>
      <c r="C24" s="2">
        <v>0.932584395986533</v>
      </c>
      <c r="D24" s="3">
        <v>3.69192988318008E-7</v>
      </c>
      <c r="E24" s="3">
        <v>3.44116278000357E-5</v>
      </c>
      <c r="F24">
        <f t="shared" si="1"/>
        <v>1</v>
      </c>
    </row>
    <row r="25">
      <c r="A25" s="2" t="s">
        <v>51</v>
      </c>
      <c r="B25" s="2" t="s">
        <v>52</v>
      </c>
      <c r="C25" s="2">
        <v>2.57401719913383</v>
      </c>
      <c r="D25" s="3">
        <v>4.21123250933467E-7</v>
      </c>
      <c r="E25" s="3">
        <v>3.63018903652773E-5</v>
      </c>
      <c r="F25">
        <f t="shared" si="1"/>
        <v>1</v>
      </c>
    </row>
    <row r="26">
      <c r="A26" s="2" t="s">
        <v>53</v>
      </c>
      <c r="B26" s="2" t="s">
        <v>54</v>
      </c>
      <c r="C26" s="2">
        <v>1.02707135987134</v>
      </c>
      <c r="D26" s="3">
        <v>5.38082281247848E-7</v>
      </c>
      <c r="E26" s="3">
        <v>4.41486787385282E-5</v>
      </c>
      <c r="F26">
        <f t="shared" si="1"/>
        <v>1</v>
      </c>
    </row>
    <row r="27">
      <c r="A27" s="2" t="s">
        <v>55</v>
      </c>
      <c r="B27" s="2" t="s">
        <v>56</v>
      </c>
      <c r="C27" s="2">
        <v>0.644896551935513</v>
      </c>
      <c r="D27" s="3">
        <v>9.35668816181582E-7</v>
      </c>
      <c r="E27" s="3">
        <v>6.71915432403263E-5</v>
      </c>
      <c r="F27">
        <f t="shared" si="1"/>
        <v>1</v>
      </c>
    </row>
    <row r="28">
      <c r="A28" s="2" t="s">
        <v>57</v>
      </c>
      <c r="B28" s="2" t="s">
        <v>58</v>
      </c>
      <c r="C28" s="2">
        <v>0.560860268209305</v>
      </c>
      <c r="D28" s="3">
        <v>1.13060343523756E-6</v>
      </c>
      <c r="E28" s="3">
        <v>7.62890792714292E-5</v>
      </c>
      <c r="F28">
        <f t="shared" si="1"/>
        <v>1</v>
      </c>
    </row>
    <row r="29">
      <c r="A29" s="2" t="s">
        <v>59</v>
      </c>
      <c r="B29" s="2" t="s">
        <v>60</v>
      </c>
      <c r="C29" s="2">
        <v>1.06064780764387</v>
      </c>
      <c r="D29" s="3">
        <v>1.13170672098598E-6</v>
      </c>
      <c r="E29" s="3">
        <v>7.62890792714292E-5</v>
      </c>
      <c r="F29">
        <f t="shared" si="1"/>
        <v>1</v>
      </c>
    </row>
    <row r="30">
      <c r="A30" s="2" t="s">
        <v>61</v>
      </c>
      <c r="B30" s="2" t="s">
        <v>62</v>
      </c>
      <c r="C30" s="2">
        <v>0.779989711385667</v>
      </c>
      <c r="D30" s="3">
        <v>1.16049578049896E-6</v>
      </c>
      <c r="E30" s="3">
        <v>7.67279249048344E-5</v>
      </c>
      <c r="F30">
        <f t="shared" si="1"/>
        <v>1</v>
      </c>
    </row>
    <row r="31">
      <c r="A31" s="2" t="s">
        <v>63</v>
      </c>
      <c r="B31" s="2" t="s">
        <v>64</v>
      </c>
      <c r="C31" s="2">
        <v>0.827385820158828</v>
      </c>
      <c r="D31" s="3">
        <v>1.27668071061775E-6</v>
      </c>
      <c r="E31" s="3">
        <v>8.35980349933354E-5</v>
      </c>
      <c r="F31">
        <f t="shared" si="1"/>
        <v>1</v>
      </c>
    </row>
    <row r="32">
      <c r="A32" s="2" t="s">
        <v>65</v>
      </c>
      <c r="B32" s="2" t="s">
        <v>66</v>
      </c>
      <c r="C32" s="2">
        <v>0.523882397887803</v>
      </c>
      <c r="D32" s="3">
        <v>1.55216855810242E-6</v>
      </c>
      <c r="E32" s="2">
        <v>1.00669217911214E-4</v>
      </c>
      <c r="F32">
        <f t="shared" si="1"/>
        <v>1</v>
      </c>
    </row>
    <row r="33">
      <c r="A33" s="2" t="s">
        <v>67</v>
      </c>
      <c r="B33" s="2" t="s">
        <v>68</v>
      </c>
      <c r="C33" s="2">
        <v>0.977795160330358</v>
      </c>
      <c r="D33" s="3">
        <v>1.61588885605628E-6</v>
      </c>
      <c r="E33" s="2">
        <v>1.00955991832507E-4</v>
      </c>
      <c r="F33">
        <f t="shared" si="1"/>
        <v>1</v>
      </c>
    </row>
    <row r="34">
      <c r="A34" s="2" t="s">
        <v>69</v>
      </c>
      <c r="B34" s="2" t="s">
        <v>70</v>
      </c>
      <c r="C34" s="2">
        <v>0.639959895249969</v>
      </c>
      <c r="D34" s="3">
        <v>1.59851572147788E-6</v>
      </c>
      <c r="E34" s="2">
        <v>1.00955991832507E-4</v>
      </c>
      <c r="F34">
        <f t="shared" si="1"/>
        <v>1</v>
      </c>
    </row>
    <row r="35">
      <c r="A35" s="2" t="s">
        <v>71</v>
      </c>
      <c r="B35" s="2" t="s">
        <v>72</v>
      </c>
      <c r="C35" s="2">
        <v>0.665407357551386</v>
      </c>
      <c r="D35" s="3">
        <v>1.8379840948665E-6</v>
      </c>
      <c r="E35" s="2">
        <v>1.11755997196793E-4</v>
      </c>
      <c r="F35">
        <f t="shared" si="1"/>
        <v>1</v>
      </c>
    </row>
    <row r="36">
      <c r="A36" s="2" t="s">
        <v>73</v>
      </c>
      <c r="B36" s="2" t="s">
        <v>74</v>
      </c>
      <c r="C36" s="2">
        <v>0.819469027998205</v>
      </c>
      <c r="D36" s="3">
        <v>1.82740309262149E-6</v>
      </c>
      <c r="E36" s="2">
        <v>1.11755997196793E-4</v>
      </c>
      <c r="F36">
        <f t="shared" si="1"/>
        <v>1</v>
      </c>
    </row>
    <row r="37">
      <c r="A37" s="2" t="s">
        <v>75</v>
      </c>
      <c r="B37" s="2" t="s">
        <v>76</v>
      </c>
      <c r="C37" s="2">
        <v>0.988270412835279</v>
      </c>
      <c r="D37" s="3">
        <v>1.9490789716063E-6</v>
      </c>
      <c r="E37" s="2">
        <v>1.13446391424264E-4</v>
      </c>
      <c r="F37">
        <f t="shared" si="1"/>
        <v>1</v>
      </c>
    </row>
    <row r="38">
      <c r="A38" s="2" t="s">
        <v>77</v>
      </c>
      <c r="B38" s="2" t="s">
        <v>78</v>
      </c>
      <c r="C38" s="2">
        <v>1.06695276336778</v>
      </c>
      <c r="D38" s="3">
        <v>2.44535544459066E-6</v>
      </c>
      <c r="E38" s="2">
        <v>1.31124965178444E-4</v>
      </c>
      <c r="F38">
        <f t="shared" si="1"/>
        <v>1</v>
      </c>
    </row>
    <row r="39">
      <c r="A39" s="2" t="s">
        <v>79</v>
      </c>
      <c r="B39" s="2" t="s">
        <v>80</v>
      </c>
      <c r="C39" s="2">
        <v>0.794241025404677</v>
      </c>
      <c r="D39" s="3">
        <v>3.90165229982522E-6</v>
      </c>
      <c r="E39" s="2">
        <v>1.88441504693686E-4</v>
      </c>
      <c r="F39">
        <f t="shared" si="1"/>
        <v>1</v>
      </c>
    </row>
    <row r="40">
      <c r="A40" s="2" t="s">
        <v>81</v>
      </c>
      <c r="B40" s="2" t="s">
        <v>82</v>
      </c>
      <c r="C40" s="2">
        <v>1.05277128262483</v>
      </c>
      <c r="D40" s="3">
        <v>4.20678936136477E-6</v>
      </c>
      <c r="E40" s="2">
        <v>1.98946080214542E-4</v>
      </c>
      <c r="F40">
        <f t="shared" si="1"/>
        <v>1</v>
      </c>
    </row>
    <row r="41">
      <c r="A41" s="2" t="s">
        <v>83</v>
      </c>
      <c r="B41" s="2" t="s">
        <v>84</v>
      </c>
      <c r="C41" s="2">
        <v>0.997363540214642</v>
      </c>
      <c r="D41" s="3">
        <v>4.43810187051493E-6</v>
      </c>
      <c r="E41" s="2">
        <v>2.07010094097306E-4</v>
      </c>
      <c r="F41">
        <f t="shared" si="1"/>
        <v>1</v>
      </c>
    </row>
    <row r="42">
      <c r="A42" s="2" t="s">
        <v>85</v>
      </c>
      <c r="B42" s="2" t="s">
        <v>86</v>
      </c>
      <c r="C42" s="2">
        <v>0.535073636993172</v>
      </c>
      <c r="D42" s="3">
        <v>5.14585445250173E-6</v>
      </c>
      <c r="E42" s="2">
        <v>2.35189723634475E-4</v>
      </c>
      <c r="F42">
        <f t="shared" si="1"/>
        <v>1</v>
      </c>
    </row>
    <row r="43">
      <c r="A43" s="2" t="s">
        <v>87</v>
      </c>
      <c r="B43" s="2" t="s">
        <v>88</v>
      </c>
      <c r="C43" s="2">
        <v>0.90270442478407</v>
      </c>
      <c r="D43" s="3">
        <v>5.27067793540966E-6</v>
      </c>
      <c r="E43" s="2">
        <v>2.39288778267599E-4</v>
      </c>
      <c r="F43">
        <f t="shared" si="1"/>
        <v>1</v>
      </c>
    </row>
    <row r="44">
      <c r="A44" s="2" t="s">
        <v>89</v>
      </c>
      <c r="B44" s="2" t="s">
        <v>90</v>
      </c>
      <c r="C44" s="2">
        <v>0.821326589496188</v>
      </c>
      <c r="D44" s="3">
        <v>5.49510438418712E-6</v>
      </c>
      <c r="E44" s="2">
        <v>2.3988244138663E-4</v>
      </c>
      <c r="F44">
        <f t="shared" si="1"/>
        <v>1</v>
      </c>
    </row>
    <row r="45">
      <c r="A45" s="2" t="s">
        <v>91</v>
      </c>
      <c r="B45" s="2" t="s">
        <v>92</v>
      </c>
      <c r="C45" s="2">
        <v>0.603424634555928</v>
      </c>
      <c r="D45" s="3">
        <v>6.6020896959757E-6</v>
      </c>
      <c r="E45" s="2">
        <v>2.79256092109283E-4</v>
      </c>
      <c r="F45">
        <f t="shared" si="1"/>
        <v>1</v>
      </c>
    </row>
    <row r="46">
      <c r="A46" s="2" t="s">
        <v>93</v>
      </c>
      <c r="B46" s="2" t="s">
        <v>94</v>
      </c>
      <c r="C46" s="2">
        <v>1.00315203789794</v>
      </c>
      <c r="D46" s="3">
        <v>7.23210989072601E-6</v>
      </c>
      <c r="E46" s="2">
        <v>2.98488899126328E-4</v>
      </c>
      <c r="F46">
        <f t="shared" si="1"/>
        <v>1</v>
      </c>
    </row>
    <row r="47">
      <c r="A47" s="2" t="s">
        <v>95</v>
      </c>
      <c r="B47" s="2" t="s">
        <v>96</v>
      </c>
      <c r="C47" s="2">
        <v>0.734146499342292</v>
      </c>
      <c r="D47" s="3">
        <v>7.87098976562441E-6</v>
      </c>
      <c r="E47" s="2">
        <v>3.13458715227498E-4</v>
      </c>
      <c r="F47">
        <f t="shared" si="1"/>
        <v>1</v>
      </c>
    </row>
    <row r="48">
      <c r="A48" s="2" t="s">
        <v>97</v>
      </c>
      <c r="B48" s="2" t="s">
        <v>98</v>
      </c>
      <c r="C48" s="2">
        <v>0.758408878310937</v>
      </c>
      <c r="D48" s="3">
        <v>8.13572915934099E-6</v>
      </c>
      <c r="E48" s="2">
        <v>3.22118113808791E-4</v>
      </c>
      <c r="F48">
        <f t="shared" si="1"/>
        <v>1</v>
      </c>
    </row>
    <row r="49">
      <c r="A49" s="2" t="s">
        <v>99</v>
      </c>
      <c r="B49" s="2" t="s">
        <v>100</v>
      </c>
      <c r="C49" s="2">
        <v>0.761803944559667</v>
      </c>
      <c r="D49" s="3">
        <v>8.51761485173969E-6</v>
      </c>
      <c r="E49" s="2">
        <v>3.33361822645674E-4</v>
      </c>
      <c r="F49">
        <f t="shared" si="1"/>
        <v>1</v>
      </c>
    </row>
    <row r="50">
      <c r="A50" s="2" t="s">
        <v>101</v>
      </c>
      <c r="B50" s="2" t="s">
        <v>102</v>
      </c>
      <c r="C50" s="2">
        <v>0.526521197895102</v>
      </c>
      <c r="D50" s="3">
        <v>8.64767666225753E-6</v>
      </c>
      <c r="E50" s="2">
        <v>3.3651816039985E-4</v>
      </c>
      <c r="F50">
        <f t="shared" si="1"/>
        <v>1</v>
      </c>
    </row>
    <row r="51">
      <c r="A51" s="2" t="s">
        <v>103</v>
      </c>
      <c r="B51" s="2" t="s">
        <v>104</v>
      </c>
      <c r="C51" s="2">
        <v>0.609423874155345</v>
      </c>
      <c r="D51" s="3">
        <v>9.11356844262959E-6</v>
      </c>
      <c r="E51" s="2">
        <v>3.46722911141383E-4</v>
      </c>
      <c r="F51">
        <f t="shared" si="1"/>
        <v>1</v>
      </c>
    </row>
    <row r="52">
      <c r="A52" s="2" t="s">
        <v>105</v>
      </c>
      <c r="B52" s="2" t="s">
        <v>106</v>
      </c>
      <c r="C52" s="2">
        <v>2.11935037586373</v>
      </c>
      <c r="D52" s="3">
        <v>9.20814024893807E-6</v>
      </c>
      <c r="E52" s="2">
        <v>3.4680874872695E-4</v>
      </c>
      <c r="F52">
        <f t="shared" si="1"/>
        <v>1</v>
      </c>
    </row>
    <row r="53">
      <c r="A53" s="2" t="s">
        <v>107</v>
      </c>
      <c r="B53" s="2" t="s">
        <v>108</v>
      </c>
      <c r="C53" s="2">
        <v>0.727300309912605</v>
      </c>
      <c r="D53" s="3">
        <v>9.41858198194692E-6</v>
      </c>
      <c r="E53" s="2">
        <v>3.52420567566256E-4</v>
      </c>
      <c r="F53">
        <f t="shared" si="1"/>
        <v>1</v>
      </c>
    </row>
    <row r="54">
      <c r="A54" s="2" t="s">
        <v>109</v>
      </c>
      <c r="B54" s="2" t="s">
        <v>110</v>
      </c>
      <c r="C54" s="2">
        <v>1.05548773304484</v>
      </c>
      <c r="D54" s="3">
        <v>1.00895766801426E-5</v>
      </c>
      <c r="E54" s="2">
        <v>3.67433247014819E-4</v>
      </c>
      <c r="F54">
        <f t="shared" si="1"/>
        <v>1</v>
      </c>
    </row>
    <row r="55">
      <c r="A55" s="2" t="s">
        <v>111</v>
      </c>
      <c r="B55" s="2" t="s">
        <v>112</v>
      </c>
      <c r="C55" s="2">
        <v>0.557229897650863</v>
      </c>
      <c r="D55" s="3">
        <v>1.00786577751631E-5</v>
      </c>
      <c r="E55" s="2">
        <v>3.67433247014819E-4</v>
      </c>
      <c r="F55">
        <f t="shared" si="1"/>
        <v>1</v>
      </c>
    </row>
    <row r="56">
      <c r="A56" s="2" t="s">
        <v>113</v>
      </c>
      <c r="B56" s="2" t="s">
        <v>114</v>
      </c>
      <c r="C56" s="2">
        <v>0.865070564740979</v>
      </c>
      <c r="D56" s="3">
        <v>1.00376309093795E-5</v>
      </c>
      <c r="E56" s="2">
        <v>3.67433247014819E-4</v>
      </c>
      <c r="F56">
        <f t="shared" si="1"/>
        <v>1</v>
      </c>
    </row>
    <row r="57">
      <c r="A57" s="2" t="s">
        <v>115</v>
      </c>
      <c r="B57" s="2" t="s">
        <v>116</v>
      </c>
      <c r="C57" s="2">
        <v>1.14307455635412</v>
      </c>
      <c r="D57" s="3">
        <v>1.08491631482447E-5</v>
      </c>
      <c r="E57" s="2">
        <v>3.88856847576559E-4</v>
      </c>
      <c r="F57">
        <f t="shared" si="1"/>
        <v>1</v>
      </c>
    </row>
    <row r="58">
      <c r="A58" s="2" t="s">
        <v>117</v>
      </c>
      <c r="B58" s="2" t="s">
        <v>118</v>
      </c>
      <c r="C58" s="2">
        <v>1.25091880367683</v>
      </c>
      <c r="D58" s="3">
        <v>1.13000721897919E-5</v>
      </c>
      <c r="E58" s="2">
        <v>3.98616365626949E-4</v>
      </c>
      <c r="F58">
        <f t="shared" si="1"/>
        <v>1</v>
      </c>
    </row>
    <row r="59">
      <c r="A59" s="2" t="s">
        <v>119</v>
      </c>
      <c r="B59" s="2" t="s">
        <v>120</v>
      </c>
      <c r="C59" s="2">
        <v>0.661813238036396</v>
      </c>
      <c r="D59" s="3">
        <v>1.25013376146883E-5</v>
      </c>
      <c r="E59" s="2">
        <v>4.2780959374888E-4</v>
      </c>
      <c r="F59">
        <f t="shared" si="1"/>
        <v>1</v>
      </c>
    </row>
    <row r="60">
      <c r="A60" s="2" t="s">
        <v>121</v>
      </c>
      <c r="B60" s="2" t="s">
        <v>122</v>
      </c>
      <c r="C60" s="2">
        <v>0.518002306377526</v>
      </c>
      <c r="D60" s="3">
        <v>1.54897145547135E-5</v>
      </c>
      <c r="E60" s="2">
        <v>5.09589159988401E-4</v>
      </c>
      <c r="F60">
        <f t="shared" si="1"/>
        <v>1</v>
      </c>
    </row>
    <row r="61">
      <c r="A61" s="2" t="s">
        <v>123</v>
      </c>
      <c r="B61" s="2" t="s">
        <v>124</v>
      </c>
      <c r="C61" s="2">
        <v>1.36627110068791</v>
      </c>
      <c r="D61" s="3">
        <v>1.62598476428524E-5</v>
      </c>
      <c r="E61" s="2">
        <v>5.32053585776184E-4</v>
      </c>
      <c r="F61">
        <f t="shared" si="1"/>
        <v>1</v>
      </c>
    </row>
    <row r="62">
      <c r="A62" s="2" t="s">
        <v>125</v>
      </c>
      <c r="B62" s="2" t="s">
        <v>126</v>
      </c>
      <c r="C62" s="2">
        <v>1.15494451912044</v>
      </c>
      <c r="D62" s="3">
        <v>1.73227321415519E-5</v>
      </c>
      <c r="E62" s="2">
        <v>5.50180503601706E-4</v>
      </c>
      <c r="F62">
        <f t="shared" si="1"/>
        <v>1</v>
      </c>
    </row>
    <row r="63">
      <c r="A63" s="2" t="s">
        <v>127</v>
      </c>
      <c r="B63" s="2" t="s">
        <v>128</v>
      </c>
      <c r="C63" s="2">
        <v>0.944336388543006</v>
      </c>
      <c r="D63" s="3">
        <v>1.73721429966199E-5</v>
      </c>
      <c r="E63" s="2">
        <v>5.50180503601706E-4</v>
      </c>
      <c r="F63">
        <f t="shared" si="1"/>
        <v>1</v>
      </c>
    </row>
    <row r="64">
      <c r="A64" s="2" t="s">
        <v>129</v>
      </c>
      <c r="B64" s="2" t="s">
        <v>130</v>
      </c>
      <c r="C64" s="2">
        <v>5.12165580454749</v>
      </c>
      <c r="D64" s="3">
        <v>1.74506591450761E-5</v>
      </c>
      <c r="E64" s="2">
        <v>5.50180503601706E-4</v>
      </c>
      <c r="F64">
        <f t="shared" si="1"/>
        <v>1</v>
      </c>
    </row>
    <row r="65">
      <c r="A65" s="2" t="s">
        <v>131</v>
      </c>
      <c r="B65" s="2" t="s">
        <v>132</v>
      </c>
      <c r="C65" s="2">
        <v>1.11646683842434</v>
      </c>
      <c r="D65" s="3">
        <v>1.78720824828286E-5</v>
      </c>
      <c r="E65" s="2">
        <v>5.5829762251405E-4</v>
      </c>
      <c r="F65">
        <f t="shared" si="1"/>
        <v>1</v>
      </c>
    </row>
    <row r="66">
      <c r="A66" s="2" t="s">
        <v>133</v>
      </c>
      <c r="B66" s="2" t="s">
        <v>134</v>
      </c>
      <c r="C66" s="2">
        <v>0.540158177581865</v>
      </c>
      <c r="D66" s="3">
        <v>1.84206538673949E-5</v>
      </c>
      <c r="E66" s="2">
        <v>5.67622863515653E-4</v>
      </c>
      <c r="F66">
        <f t="shared" si="1"/>
        <v>1</v>
      </c>
    </row>
    <row r="67">
      <c r="A67" s="2" t="s">
        <v>135</v>
      </c>
      <c r="B67" s="2" t="s">
        <v>136</v>
      </c>
      <c r="C67" s="2">
        <v>0.756611611447128</v>
      </c>
      <c r="D67" s="3">
        <v>1.9960467447952E-5</v>
      </c>
      <c r="E67" s="2">
        <v>6.00434821723093E-4</v>
      </c>
      <c r="F67">
        <f t="shared" si="1"/>
        <v>1</v>
      </c>
    </row>
    <row r="68">
      <c r="A68" s="2" t="s">
        <v>137</v>
      </c>
      <c r="B68" s="2" t="s">
        <v>138</v>
      </c>
      <c r="C68" s="2">
        <v>1.04300807303448</v>
      </c>
      <c r="D68" s="3">
        <v>2.08066157178379E-5</v>
      </c>
      <c r="E68" s="2">
        <v>6.16056752341199E-4</v>
      </c>
      <c r="F68">
        <f t="shared" si="1"/>
        <v>1</v>
      </c>
    </row>
    <row r="69">
      <c r="A69" s="2" t="s">
        <v>139</v>
      </c>
      <c r="B69" s="2" t="s">
        <v>140</v>
      </c>
      <c r="C69" s="2">
        <v>0.664431876056152</v>
      </c>
      <c r="D69" s="3">
        <v>2.12676057304547E-5</v>
      </c>
      <c r="E69" s="2">
        <v>6.18941859078616E-4</v>
      </c>
      <c r="F69">
        <f t="shared" si="1"/>
        <v>1</v>
      </c>
    </row>
    <row r="70">
      <c r="A70" s="2" t="s">
        <v>141</v>
      </c>
      <c r="B70" s="2" t="s">
        <v>142</v>
      </c>
      <c r="C70" s="2">
        <v>0.536251989790967</v>
      </c>
      <c r="D70" s="3">
        <v>2.3532422606551E-5</v>
      </c>
      <c r="E70" s="2">
        <v>6.64961817222457E-4</v>
      </c>
      <c r="F70">
        <f t="shared" si="1"/>
        <v>1</v>
      </c>
    </row>
    <row r="71">
      <c r="A71" s="2" t="s">
        <v>143</v>
      </c>
      <c r="B71" s="2" t="s">
        <v>144</v>
      </c>
      <c r="C71" s="2">
        <v>0.797351329792503</v>
      </c>
      <c r="D71" s="3">
        <v>2.46151299572572E-5</v>
      </c>
      <c r="E71" s="2">
        <v>6.92681962846784E-4</v>
      </c>
      <c r="F71">
        <f t="shared" si="1"/>
        <v>1</v>
      </c>
    </row>
    <row r="72">
      <c r="A72" s="2" t="s">
        <v>145</v>
      </c>
      <c r="B72" s="2" t="s">
        <v>146</v>
      </c>
      <c r="C72" s="2">
        <v>0.913548580121548</v>
      </c>
      <c r="D72" s="3">
        <v>2.49572876261512E-5</v>
      </c>
      <c r="E72" s="2">
        <v>6.94028270137254E-4</v>
      </c>
      <c r="F72">
        <f t="shared" si="1"/>
        <v>1</v>
      </c>
    </row>
    <row r="73">
      <c r="A73" s="2" t="s">
        <v>147</v>
      </c>
      <c r="B73" s="2" t="s">
        <v>148</v>
      </c>
      <c r="C73" s="2">
        <v>0.555155276601864</v>
      </c>
      <c r="D73" s="3">
        <v>2.50065731502569E-5</v>
      </c>
      <c r="E73" s="2">
        <v>6.94028270137254E-4</v>
      </c>
      <c r="F73">
        <f t="shared" si="1"/>
        <v>1</v>
      </c>
    </row>
    <row r="74">
      <c r="A74" s="2" t="s">
        <v>149</v>
      </c>
      <c r="B74" s="2" t="s">
        <v>150</v>
      </c>
      <c r="C74" s="2">
        <v>0.597762070134292</v>
      </c>
      <c r="D74" s="3">
        <v>2.96841422105894E-5</v>
      </c>
      <c r="E74" s="2">
        <v>7.59958678398925E-4</v>
      </c>
      <c r="F74">
        <f t="shared" si="1"/>
        <v>1</v>
      </c>
    </row>
    <row r="75">
      <c r="A75" s="2" t="s">
        <v>151</v>
      </c>
      <c r="B75" s="2" t="s">
        <v>152</v>
      </c>
      <c r="C75" s="2">
        <v>0.622588448025553</v>
      </c>
      <c r="D75" s="3">
        <v>2.9910121913277E-5</v>
      </c>
      <c r="E75" s="2">
        <v>7.60029590408271E-4</v>
      </c>
      <c r="F75">
        <f t="shared" si="1"/>
        <v>1</v>
      </c>
    </row>
    <row r="76">
      <c r="A76" s="2" t="s">
        <v>153</v>
      </c>
      <c r="B76" s="2" t="s">
        <v>154</v>
      </c>
      <c r="C76" s="2">
        <v>0.821644018192962</v>
      </c>
      <c r="D76" s="3">
        <v>3.1504918771365E-5</v>
      </c>
      <c r="E76" s="2">
        <v>7.86150568817839E-4</v>
      </c>
      <c r="F76">
        <f t="shared" si="1"/>
        <v>1</v>
      </c>
    </row>
    <row r="77">
      <c r="A77" s="2" t="s">
        <v>155</v>
      </c>
      <c r="B77" s="2" t="s">
        <v>156</v>
      </c>
      <c r="C77" s="2">
        <v>1.09112717736909</v>
      </c>
      <c r="D77" s="3">
        <v>3.20114727565101E-5</v>
      </c>
      <c r="E77" s="2">
        <v>7.89848295187805E-4</v>
      </c>
      <c r="F77">
        <f t="shared" si="1"/>
        <v>1</v>
      </c>
    </row>
    <row r="78">
      <c r="A78" s="2" t="s">
        <v>157</v>
      </c>
      <c r="B78" s="2" t="s">
        <v>158</v>
      </c>
      <c r="C78" s="2">
        <v>0.854447759141045</v>
      </c>
      <c r="D78" s="3">
        <v>3.2352439690771E-5</v>
      </c>
      <c r="E78" s="2">
        <v>7.95379473986104E-4</v>
      </c>
      <c r="F78">
        <f t="shared" si="1"/>
        <v>1</v>
      </c>
    </row>
    <row r="79">
      <c r="A79" s="2" t="s">
        <v>159</v>
      </c>
      <c r="B79" s="2" t="s">
        <v>160</v>
      </c>
      <c r="C79" s="2">
        <v>0.861725112746521</v>
      </c>
      <c r="D79" s="3">
        <v>3.41012295966332E-5</v>
      </c>
      <c r="E79" s="2">
        <v>8.21470852374346E-4</v>
      </c>
      <c r="F79">
        <f t="shared" si="1"/>
        <v>1</v>
      </c>
    </row>
    <row r="80">
      <c r="A80" s="2" t="s">
        <v>161</v>
      </c>
      <c r="B80" s="2" t="s">
        <v>162</v>
      </c>
      <c r="C80" s="2">
        <v>1.01552055658241</v>
      </c>
      <c r="D80" s="3">
        <v>3.53493930023793E-5</v>
      </c>
      <c r="E80" s="2">
        <v>8.38778279951926E-4</v>
      </c>
      <c r="F80">
        <f t="shared" si="1"/>
        <v>1</v>
      </c>
    </row>
    <row r="81">
      <c r="A81" s="2" t="s">
        <v>163</v>
      </c>
      <c r="B81" s="2" t="s">
        <v>164</v>
      </c>
      <c r="C81" s="2">
        <v>0.545745999828434</v>
      </c>
      <c r="D81" s="3">
        <v>3.62002732731999E-5</v>
      </c>
      <c r="E81" s="2">
        <v>8.44259797912641E-4</v>
      </c>
      <c r="F81">
        <f t="shared" si="1"/>
        <v>1</v>
      </c>
    </row>
    <row r="82">
      <c r="A82" s="2" t="s">
        <v>165</v>
      </c>
      <c r="B82" s="2" t="s">
        <v>166</v>
      </c>
      <c r="C82" s="2">
        <v>1.00495995120731</v>
      </c>
      <c r="D82" s="3">
        <v>3.6614352529915E-5</v>
      </c>
      <c r="E82" s="2">
        <v>8.51002528084373E-4</v>
      </c>
      <c r="F82">
        <f t="shared" si="1"/>
        <v>1</v>
      </c>
    </row>
    <row r="83">
      <c r="A83" s="2" t="s">
        <v>167</v>
      </c>
      <c r="B83" s="2" t="s">
        <v>168</v>
      </c>
      <c r="C83" s="2">
        <v>0.873325700412295</v>
      </c>
      <c r="D83" s="3">
        <v>4.0974754893204E-5</v>
      </c>
      <c r="E83" s="2">
        <v>9.39522157652253E-4</v>
      </c>
      <c r="F83">
        <f t="shared" si="1"/>
        <v>1</v>
      </c>
    </row>
    <row r="84">
      <c r="A84" s="2" t="s">
        <v>169</v>
      </c>
      <c r="B84" s="2" t="s">
        <v>170</v>
      </c>
      <c r="C84" s="2">
        <v>0.837816104201232</v>
      </c>
      <c r="D84" s="3">
        <v>4.3930645246401E-5</v>
      </c>
      <c r="E84" s="2">
        <v>9.93912605076382E-4</v>
      </c>
      <c r="F84">
        <f t="shared" si="1"/>
        <v>1</v>
      </c>
    </row>
    <row r="85">
      <c r="A85" s="2" t="s">
        <v>171</v>
      </c>
      <c r="B85" s="2" t="s">
        <v>172</v>
      </c>
      <c r="C85" s="2">
        <v>0.627851206650585</v>
      </c>
      <c r="D85" s="3">
        <v>4.50583407963878E-5</v>
      </c>
      <c r="E85" s="2">
        <v>0.00101605066497815</v>
      </c>
      <c r="F85">
        <f t="shared" si="1"/>
        <v>1</v>
      </c>
    </row>
    <row r="86">
      <c r="A86" s="2" t="s">
        <v>173</v>
      </c>
      <c r="B86" s="2" t="s">
        <v>174</v>
      </c>
      <c r="C86" s="2">
        <v>0.671618241259138</v>
      </c>
      <c r="D86" s="3">
        <v>4.99854646807743E-5</v>
      </c>
      <c r="E86" s="2">
        <v>0.00110879809275594</v>
      </c>
      <c r="F86">
        <f t="shared" si="1"/>
        <v>1</v>
      </c>
    </row>
    <row r="87">
      <c r="A87" s="2" t="s">
        <v>175</v>
      </c>
      <c r="B87" s="2" t="s">
        <v>176</v>
      </c>
      <c r="C87" s="2">
        <v>0.843284695382863</v>
      </c>
      <c r="D87" s="3">
        <v>5.06644418018784E-5</v>
      </c>
      <c r="E87" s="2">
        <v>0.00112021054763244</v>
      </c>
      <c r="F87">
        <f t="shared" si="1"/>
        <v>1</v>
      </c>
    </row>
    <row r="88">
      <c r="A88" s="2" t="s">
        <v>177</v>
      </c>
      <c r="B88" s="2" t="s">
        <v>178</v>
      </c>
      <c r="C88" s="2">
        <v>0.680878660877996</v>
      </c>
      <c r="D88" s="3">
        <v>5.29297528876392E-5</v>
      </c>
      <c r="E88" s="2">
        <v>0.00115900841532098</v>
      </c>
      <c r="F88">
        <f t="shared" si="1"/>
        <v>1</v>
      </c>
    </row>
    <row r="89">
      <c r="A89" s="2" t="s">
        <v>179</v>
      </c>
      <c r="B89" s="2" t="s">
        <v>180</v>
      </c>
      <c r="C89" s="2">
        <v>0.778696648262098</v>
      </c>
      <c r="D89" s="3">
        <v>5.83305305518541E-5</v>
      </c>
      <c r="E89" s="2">
        <v>0.001251753048027</v>
      </c>
      <c r="F89">
        <f t="shared" si="1"/>
        <v>1</v>
      </c>
    </row>
    <row r="90">
      <c r="A90" s="2" t="s">
        <v>181</v>
      </c>
      <c r="B90" s="2" t="s">
        <v>182</v>
      </c>
      <c r="C90" s="2">
        <v>0.573995304477419</v>
      </c>
      <c r="D90" s="3">
        <v>6.02494306626571E-5</v>
      </c>
      <c r="E90" s="2">
        <v>0.00127818885611431</v>
      </c>
      <c r="F90">
        <f t="shared" si="1"/>
        <v>1</v>
      </c>
    </row>
    <row r="91">
      <c r="A91" s="2" t="s">
        <v>183</v>
      </c>
      <c r="B91" s="2" t="s">
        <v>184</v>
      </c>
      <c r="C91" s="2">
        <v>0.790949495818887</v>
      </c>
      <c r="D91" s="3">
        <v>6.12729735939541E-5</v>
      </c>
      <c r="E91" s="2">
        <v>0.00128786713016922</v>
      </c>
      <c r="F91">
        <f t="shared" si="1"/>
        <v>1</v>
      </c>
    </row>
    <row r="92">
      <c r="A92" s="2" t="s">
        <v>185</v>
      </c>
      <c r="B92" s="2" t="s">
        <v>186</v>
      </c>
      <c r="C92" s="2">
        <v>0.564838613324852</v>
      </c>
      <c r="D92" s="3">
        <v>6.76808518238723E-5</v>
      </c>
      <c r="E92" s="2">
        <v>0.00139668666945627</v>
      </c>
      <c r="F92">
        <f t="shared" si="1"/>
        <v>1</v>
      </c>
    </row>
    <row r="93">
      <c r="A93" s="2" t="s">
        <v>187</v>
      </c>
      <c r="B93" s="2" t="s">
        <v>188</v>
      </c>
      <c r="C93" s="2">
        <v>0.85653162835501</v>
      </c>
      <c r="D93" s="3">
        <v>7.15352839610593E-5</v>
      </c>
      <c r="E93" s="2">
        <v>0.00146292878010455</v>
      </c>
      <c r="F93">
        <f t="shared" si="1"/>
        <v>1</v>
      </c>
    </row>
    <row r="94">
      <c r="A94" s="2" t="s">
        <v>189</v>
      </c>
      <c r="B94" s="2" t="s">
        <v>190</v>
      </c>
      <c r="C94" s="2">
        <v>0.627872528383537</v>
      </c>
      <c r="D94" s="3">
        <v>7.22667483837121E-5</v>
      </c>
      <c r="E94" s="2">
        <v>0.00147346274399126</v>
      </c>
      <c r="F94">
        <f t="shared" si="1"/>
        <v>1</v>
      </c>
    </row>
    <row r="95">
      <c r="A95" s="2" t="s">
        <v>191</v>
      </c>
      <c r="B95" s="2" t="s">
        <v>192</v>
      </c>
      <c r="C95" s="2">
        <v>4.62416879135459</v>
      </c>
      <c r="D95" s="3">
        <v>7.46809376953598E-5</v>
      </c>
      <c r="E95" s="2">
        <v>0.00151362257650417</v>
      </c>
      <c r="F95">
        <f t="shared" si="1"/>
        <v>1</v>
      </c>
    </row>
    <row r="96">
      <c r="A96" s="2" t="s">
        <v>193</v>
      </c>
      <c r="B96" s="2" t="s">
        <v>194</v>
      </c>
      <c r="C96" s="2">
        <v>0.831102622733118</v>
      </c>
      <c r="D96" s="3">
        <v>7.60537028282365E-5</v>
      </c>
      <c r="E96" s="2">
        <v>0.00153687156160324</v>
      </c>
      <c r="F96">
        <f t="shared" si="1"/>
        <v>1</v>
      </c>
    </row>
    <row r="97">
      <c r="A97" s="2" t="s">
        <v>195</v>
      </c>
      <c r="B97" s="2" t="s">
        <v>196</v>
      </c>
      <c r="C97" s="2">
        <v>0.838653252170409</v>
      </c>
      <c r="D97" s="3">
        <v>7.66256819736977E-5</v>
      </c>
      <c r="E97" s="2">
        <v>0.0015385676514188</v>
      </c>
      <c r="F97">
        <f t="shared" si="1"/>
        <v>1</v>
      </c>
    </row>
    <row r="98">
      <c r="A98" s="2" t="s">
        <v>197</v>
      </c>
      <c r="B98" s="2" t="s">
        <v>198</v>
      </c>
      <c r="C98" s="2">
        <v>0.602671317462561</v>
      </c>
      <c r="D98" s="3">
        <v>8.14095246818312E-5</v>
      </c>
      <c r="E98" s="2">
        <v>0.00161162460198625</v>
      </c>
      <c r="F98">
        <f t="shared" si="1"/>
        <v>1</v>
      </c>
    </row>
    <row r="99">
      <c r="A99" s="2" t="s">
        <v>199</v>
      </c>
      <c r="B99" s="2" t="s">
        <v>200</v>
      </c>
      <c r="C99" s="2">
        <v>0.995952650521386</v>
      </c>
      <c r="D99" s="3">
        <v>8.41326583927721E-5</v>
      </c>
      <c r="E99" s="2">
        <v>0.00165532588074171</v>
      </c>
      <c r="F99">
        <f t="shared" si="1"/>
        <v>1</v>
      </c>
    </row>
    <row r="100">
      <c r="A100" s="2" t="s">
        <v>201</v>
      </c>
      <c r="B100" s="2" t="s">
        <v>202</v>
      </c>
      <c r="C100" s="2">
        <v>0.82390676519956</v>
      </c>
      <c r="D100" s="3">
        <v>8.68261893109437E-5</v>
      </c>
      <c r="E100" s="2">
        <v>0.00169423022695566</v>
      </c>
      <c r="F100">
        <f t="shared" si="1"/>
        <v>1</v>
      </c>
    </row>
    <row r="101">
      <c r="A101" s="2" t="s">
        <v>203</v>
      </c>
      <c r="B101" s="2" t="s">
        <v>204</v>
      </c>
      <c r="C101" s="2">
        <v>0.545489581176735</v>
      </c>
      <c r="D101" s="3">
        <v>8.76910420041063E-5</v>
      </c>
      <c r="E101" s="2">
        <v>0.00170621713156561</v>
      </c>
      <c r="F101">
        <f t="shared" si="1"/>
        <v>1</v>
      </c>
    </row>
    <row r="102">
      <c r="A102" s="2" t="s">
        <v>205</v>
      </c>
      <c r="B102" s="2" t="s">
        <v>206</v>
      </c>
      <c r="C102" s="2">
        <v>0.886412847977141</v>
      </c>
      <c r="D102" s="3">
        <v>9.69537211497954E-5</v>
      </c>
      <c r="E102" s="2">
        <v>0.00178447254332461</v>
      </c>
      <c r="F102">
        <f t="shared" si="1"/>
        <v>1</v>
      </c>
    </row>
    <row r="103">
      <c r="A103" s="2" t="s">
        <v>207</v>
      </c>
      <c r="B103" s="2" t="s">
        <v>208</v>
      </c>
      <c r="C103" s="2">
        <v>0.762361429095149</v>
      </c>
      <c r="D103" s="2">
        <v>1.05197273365083E-4</v>
      </c>
      <c r="E103" s="2">
        <v>0.00191549045886689</v>
      </c>
      <c r="F103">
        <f t="shared" si="1"/>
        <v>1</v>
      </c>
    </row>
    <row r="104">
      <c r="A104" s="2" t="s">
        <v>209</v>
      </c>
      <c r="B104" s="2" t="s">
        <v>210</v>
      </c>
      <c r="C104" s="2">
        <v>0.616089360468968</v>
      </c>
      <c r="D104" s="2">
        <v>1.05918194759551E-4</v>
      </c>
      <c r="E104" s="2">
        <v>0.00191835879338443</v>
      </c>
      <c r="F104">
        <f t="shared" si="1"/>
        <v>1</v>
      </c>
    </row>
    <row r="105">
      <c r="A105" s="2" t="s">
        <v>211</v>
      </c>
      <c r="B105" s="2" t="s">
        <v>212</v>
      </c>
      <c r="C105" s="2">
        <v>0.783237795073269</v>
      </c>
      <c r="D105" s="2">
        <v>1.05640125151374E-4</v>
      </c>
      <c r="E105" s="2">
        <v>0.00191835879338443</v>
      </c>
      <c r="F105">
        <f t="shared" si="1"/>
        <v>1</v>
      </c>
    </row>
    <row r="106">
      <c r="A106" s="2" t="s">
        <v>213</v>
      </c>
      <c r="B106" s="2" t="s">
        <v>214</v>
      </c>
      <c r="C106" s="2">
        <v>0.507529993392221</v>
      </c>
      <c r="D106" s="2">
        <v>1.12568655763523E-4</v>
      </c>
      <c r="E106" s="2">
        <v>0.00200084084143702</v>
      </c>
      <c r="F106">
        <f t="shared" si="1"/>
        <v>1</v>
      </c>
    </row>
    <row r="107">
      <c r="A107" s="2" t="s">
        <v>215</v>
      </c>
      <c r="B107" s="2" t="s">
        <v>216</v>
      </c>
      <c r="C107" s="2">
        <v>0.60646636759191</v>
      </c>
      <c r="D107" s="2">
        <v>1.17452115634571E-4</v>
      </c>
      <c r="E107" s="2">
        <v>0.00207214742868247</v>
      </c>
      <c r="F107">
        <f t="shared" si="1"/>
        <v>1</v>
      </c>
    </row>
    <row r="108">
      <c r="A108" s="2" t="s">
        <v>217</v>
      </c>
      <c r="B108" s="2" t="s">
        <v>218</v>
      </c>
      <c r="C108" s="2">
        <v>0.597455920240947</v>
      </c>
      <c r="D108" s="2">
        <v>1.19100412799186E-4</v>
      </c>
      <c r="E108" s="2">
        <v>0.0020903964205218</v>
      </c>
      <c r="F108">
        <f t="shared" si="1"/>
        <v>1</v>
      </c>
    </row>
    <row r="109">
      <c r="A109" s="2" t="s">
        <v>219</v>
      </c>
      <c r="B109" s="2" t="s">
        <v>220</v>
      </c>
      <c r="C109" s="2">
        <v>0.542201665256142</v>
      </c>
      <c r="D109" s="2">
        <v>1.45645382052267E-4</v>
      </c>
      <c r="E109" s="2">
        <v>0.00245270320949144</v>
      </c>
      <c r="F109">
        <f t="shared" si="1"/>
        <v>1</v>
      </c>
    </row>
    <row r="110">
      <c r="A110" s="2" t="s">
        <v>221</v>
      </c>
      <c r="B110" s="2" t="s">
        <v>222</v>
      </c>
      <c r="C110" s="2">
        <v>0.833689749023494</v>
      </c>
      <c r="D110" s="2">
        <v>1.47480316785948E-4</v>
      </c>
      <c r="E110" s="2">
        <v>0.00247374620027662</v>
      </c>
      <c r="F110">
        <f t="shared" si="1"/>
        <v>1</v>
      </c>
    </row>
    <row r="111">
      <c r="A111" s="2" t="s">
        <v>223</v>
      </c>
      <c r="B111" s="2" t="s">
        <v>224</v>
      </c>
      <c r="C111" s="2">
        <v>0.868962467072051</v>
      </c>
      <c r="D111" s="2">
        <v>1.56169737961771E-4</v>
      </c>
      <c r="E111" s="2">
        <v>0.00258762996476803</v>
      </c>
      <c r="F111">
        <f t="shared" si="1"/>
        <v>1</v>
      </c>
    </row>
    <row r="112">
      <c r="A112" s="2" t="s">
        <v>225</v>
      </c>
      <c r="B112" s="2" t="s">
        <v>226</v>
      </c>
      <c r="C112" s="2">
        <v>0.683283762187549</v>
      </c>
      <c r="D112" s="2">
        <v>1.61405951092383E-4</v>
      </c>
      <c r="E112" s="2">
        <v>0.00266143953254026</v>
      </c>
      <c r="F112">
        <f t="shared" si="1"/>
        <v>1</v>
      </c>
    </row>
    <row r="113">
      <c r="A113" s="2" t="s">
        <v>227</v>
      </c>
      <c r="B113" s="2" t="s">
        <v>228</v>
      </c>
      <c r="C113" s="2">
        <v>0.812219119017078</v>
      </c>
      <c r="D113" s="2">
        <v>1.62759947830906E-4</v>
      </c>
      <c r="E113" s="2">
        <v>0.00267728319982723</v>
      </c>
      <c r="F113">
        <f t="shared" si="1"/>
        <v>1</v>
      </c>
    </row>
    <row r="114">
      <c r="A114" s="2" t="s">
        <v>229</v>
      </c>
      <c r="B114" s="2" t="s">
        <v>230</v>
      </c>
      <c r="C114" s="2">
        <v>0.820853526200802</v>
      </c>
      <c r="D114" s="2">
        <v>1.65359256772159E-4</v>
      </c>
      <c r="E114" s="2">
        <v>0.00270047131563167</v>
      </c>
      <c r="F114">
        <f t="shared" si="1"/>
        <v>1</v>
      </c>
    </row>
    <row r="115">
      <c r="A115" s="2" t="s">
        <v>231</v>
      </c>
      <c r="B115" s="2" t="s">
        <v>232</v>
      </c>
      <c r="C115" s="2">
        <v>0.847229469817335</v>
      </c>
      <c r="D115" s="2">
        <v>1.74264921925888E-4</v>
      </c>
      <c r="E115" s="2">
        <v>0.0028188696397038</v>
      </c>
      <c r="F115">
        <f t="shared" si="1"/>
        <v>1</v>
      </c>
    </row>
    <row r="116">
      <c r="A116" s="2" t="s">
        <v>233</v>
      </c>
      <c r="B116" s="2" t="s">
        <v>234</v>
      </c>
      <c r="C116" s="2">
        <v>0.80495594659315</v>
      </c>
      <c r="D116" s="2">
        <v>1.77757838058002E-4</v>
      </c>
      <c r="E116" s="2">
        <v>0.00284162177740608</v>
      </c>
      <c r="F116">
        <f t="shared" si="1"/>
        <v>1</v>
      </c>
    </row>
    <row r="117">
      <c r="A117" s="2" t="s">
        <v>235</v>
      </c>
      <c r="B117" s="2" t="s">
        <v>236</v>
      </c>
      <c r="C117" s="2">
        <v>0.579503330119476</v>
      </c>
      <c r="D117" s="2">
        <v>1.77730086879266E-4</v>
      </c>
      <c r="E117" s="2">
        <v>0.00284162177740608</v>
      </c>
      <c r="F117">
        <f t="shared" si="1"/>
        <v>1</v>
      </c>
    </row>
    <row r="118">
      <c r="A118" s="2" t="s">
        <v>237</v>
      </c>
      <c r="B118" s="2" t="s">
        <v>238</v>
      </c>
      <c r="C118" s="2">
        <v>0.504812234944904</v>
      </c>
      <c r="D118" s="2">
        <v>1.76283791678748E-4</v>
      </c>
      <c r="E118" s="2">
        <v>0.00284162177740608</v>
      </c>
      <c r="F118">
        <f t="shared" si="1"/>
        <v>1</v>
      </c>
    </row>
    <row r="119">
      <c r="A119" s="2" t="s">
        <v>239</v>
      </c>
      <c r="B119" s="2" t="s">
        <v>240</v>
      </c>
      <c r="C119" s="2">
        <v>0.764836929960106</v>
      </c>
      <c r="D119" s="2">
        <v>1.78524736129073E-4</v>
      </c>
      <c r="E119" s="2">
        <v>0.00284719778229271</v>
      </c>
      <c r="F119">
        <f t="shared" si="1"/>
        <v>1</v>
      </c>
    </row>
    <row r="120">
      <c r="A120" s="2" t="s">
        <v>241</v>
      </c>
      <c r="B120" s="2" t="s">
        <v>242</v>
      </c>
      <c r="C120" s="2">
        <v>0.546705473676981</v>
      </c>
      <c r="D120" s="2">
        <v>1.81644798794499E-4</v>
      </c>
      <c r="E120" s="2">
        <v>0.00288345240044415</v>
      </c>
      <c r="F120">
        <f t="shared" si="1"/>
        <v>1</v>
      </c>
    </row>
    <row r="121">
      <c r="A121" s="2" t="s">
        <v>243</v>
      </c>
      <c r="B121" s="2" t="s">
        <v>244</v>
      </c>
      <c r="C121" s="2">
        <v>0.907744453476221</v>
      </c>
      <c r="D121" s="2">
        <v>1.96977441619551E-4</v>
      </c>
      <c r="E121" s="2">
        <v>0.00308166609757243</v>
      </c>
      <c r="F121">
        <f t="shared" si="1"/>
        <v>1</v>
      </c>
    </row>
    <row r="122">
      <c r="A122" s="2" t="s">
        <v>245</v>
      </c>
      <c r="B122" s="2" t="s">
        <v>246</v>
      </c>
      <c r="C122" s="2">
        <v>0.691261085973973</v>
      </c>
      <c r="D122" s="2">
        <v>2.15438785849813E-4</v>
      </c>
      <c r="E122" s="2">
        <v>0.00328218821395352</v>
      </c>
      <c r="F122">
        <f t="shared" si="1"/>
        <v>1</v>
      </c>
    </row>
    <row r="123">
      <c r="A123" s="2" t="s">
        <v>247</v>
      </c>
      <c r="B123" s="2" t="s">
        <v>248</v>
      </c>
      <c r="C123" s="2">
        <v>0.624514636496118</v>
      </c>
      <c r="D123" s="2">
        <v>2.19079227099076E-4</v>
      </c>
      <c r="E123" s="2">
        <v>0.00333019985835871</v>
      </c>
      <c r="F123">
        <f t="shared" si="1"/>
        <v>1</v>
      </c>
    </row>
    <row r="124">
      <c r="A124" s="2" t="s">
        <v>249</v>
      </c>
      <c r="B124" s="2" t="s">
        <v>250</v>
      </c>
      <c r="C124" s="2">
        <v>0.712772467438023</v>
      </c>
      <c r="D124" s="2">
        <v>2.3963361379516E-4</v>
      </c>
      <c r="E124" s="2">
        <v>0.00360000026863139</v>
      </c>
      <c r="F124">
        <f t="shared" si="1"/>
        <v>1</v>
      </c>
    </row>
    <row r="125">
      <c r="A125" s="2" t="s">
        <v>251</v>
      </c>
      <c r="B125" s="2" t="s">
        <v>252</v>
      </c>
      <c r="C125" s="2">
        <v>0.835968970936045</v>
      </c>
      <c r="D125" s="2">
        <v>2.48208483475896E-4</v>
      </c>
      <c r="E125" s="2">
        <v>0.00367456472276273</v>
      </c>
      <c r="F125">
        <f t="shared" si="1"/>
        <v>1</v>
      </c>
    </row>
    <row r="126">
      <c r="A126" s="2" t="s">
        <v>253</v>
      </c>
      <c r="B126" s="2" t="s">
        <v>254</v>
      </c>
      <c r="C126" s="2">
        <v>0.693271697185464</v>
      </c>
      <c r="D126" s="2">
        <v>2.59085898514683E-4</v>
      </c>
      <c r="E126" s="2">
        <v>0.00377810485842611</v>
      </c>
      <c r="F126">
        <f t="shared" si="1"/>
        <v>1</v>
      </c>
    </row>
    <row r="127">
      <c r="A127" s="2" t="s">
        <v>255</v>
      </c>
      <c r="B127" s="2" t="s">
        <v>256</v>
      </c>
      <c r="C127" s="2">
        <v>0.762896075314297</v>
      </c>
      <c r="D127" s="2">
        <v>2.599586278249E-4</v>
      </c>
      <c r="E127" s="2">
        <v>0.00378273131514439</v>
      </c>
      <c r="F127">
        <f t="shared" si="1"/>
        <v>1</v>
      </c>
    </row>
    <row r="128">
      <c r="A128" s="2" t="s">
        <v>257</v>
      </c>
      <c r="B128" s="2" t="s">
        <v>258</v>
      </c>
      <c r="C128" s="2">
        <v>0.598982904696815</v>
      </c>
      <c r="D128" s="2">
        <v>2.67715525326451E-4</v>
      </c>
      <c r="E128" s="2">
        <v>0.00388729792638194</v>
      </c>
      <c r="F128">
        <f t="shared" si="1"/>
        <v>1</v>
      </c>
    </row>
    <row r="129">
      <c r="A129" s="2" t="s">
        <v>259</v>
      </c>
      <c r="B129" s="2" t="s">
        <v>260</v>
      </c>
      <c r="C129" s="2">
        <v>0.567656829103085</v>
      </c>
      <c r="D129" s="2">
        <v>3.04169518278373E-4</v>
      </c>
      <c r="E129" s="2">
        <v>0.00421872590524587</v>
      </c>
      <c r="F129">
        <f t="shared" si="1"/>
        <v>1</v>
      </c>
    </row>
    <row r="130">
      <c r="A130" s="2" t="s">
        <v>261</v>
      </c>
      <c r="B130" s="2" t="s">
        <v>262</v>
      </c>
      <c r="C130" s="2">
        <v>0.55750022620275</v>
      </c>
      <c r="D130" s="2">
        <v>3.14096086470392E-4</v>
      </c>
      <c r="E130" s="2">
        <v>0.00430381156712951</v>
      </c>
      <c r="F130">
        <f t="shared" si="1"/>
        <v>1</v>
      </c>
    </row>
    <row r="131">
      <c r="A131" s="2" t="s">
        <v>263</v>
      </c>
      <c r="B131" s="2" t="s">
        <v>264</v>
      </c>
      <c r="C131" s="2">
        <v>0.668878213498062</v>
      </c>
      <c r="D131" s="2">
        <v>3.17520467049376E-4</v>
      </c>
      <c r="E131" s="2">
        <v>0.00433329535191633</v>
      </c>
      <c r="F131">
        <f t="shared" si="1"/>
        <v>1</v>
      </c>
    </row>
    <row r="132">
      <c r="A132" s="2" t="s">
        <v>265</v>
      </c>
      <c r="B132" s="2" t="s">
        <v>266</v>
      </c>
      <c r="C132" s="2">
        <v>0.544758329025529</v>
      </c>
      <c r="D132" s="2">
        <v>3.18432052648817E-4</v>
      </c>
      <c r="E132" s="2">
        <v>0.0043362787392543</v>
      </c>
      <c r="F132">
        <f t="shared" si="1"/>
        <v>1</v>
      </c>
    </row>
    <row r="133">
      <c r="A133" s="2" t="s">
        <v>267</v>
      </c>
      <c r="B133" s="2" t="s">
        <v>268</v>
      </c>
      <c r="C133" s="2">
        <v>0.806064267990033</v>
      </c>
      <c r="D133" s="2">
        <v>3.41017065684225E-4</v>
      </c>
      <c r="E133" s="2">
        <v>0.00456072674167606</v>
      </c>
      <c r="F133">
        <f t="shared" si="1"/>
        <v>1</v>
      </c>
    </row>
    <row r="134">
      <c r="A134" s="2" t="s">
        <v>269</v>
      </c>
      <c r="B134" s="2" t="s">
        <v>270</v>
      </c>
      <c r="C134" s="2">
        <v>0.682302333800191</v>
      </c>
      <c r="D134" s="2">
        <v>3.42807317683638E-4</v>
      </c>
      <c r="E134" s="2">
        <v>0.00456852804975651</v>
      </c>
      <c r="F134">
        <f t="shared" si="1"/>
        <v>1</v>
      </c>
    </row>
    <row r="135">
      <c r="A135" s="2" t="s">
        <v>271</v>
      </c>
      <c r="B135" s="2" t="s">
        <v>272</v>
      </c>
      <c r="C135" s="2">
        <v>0.732673663835745</v>
      </c>
      <c r="D135" s="2">
        <v>3.49806972579778E-4</v>
      </c>
      <c r="E135" s="2">
        <v>0.00463460210752585</v>
      </c>
      <c r="F135">
        <f t="shared" si="1"/>
        <v>1</v>
      </c>
    </row>
    <row r="136">
      <c r="A136" s="2" t="s">
        <v>273</v>
      </c>
      <c r="B136" s="2" t="s">
        <v>274</v>
      </c>
      <c r="C136" s="2">
        <v>0.576824009493799</v>
      </c>
      <c r="D136" s="2">
        <v>3.54419806799887E-4</v>
      </c>
      <c r="E136" s="2">
        <v>0.00466745489584224</v>
      </c>
      <c r="F136">
        <f t="shared" si="1"/>
        <v>1</v>
      </c>
    </row>
    <row r="137">
      <c r="A137" s="2" t="s">
        <v>275</v>
      </c>
      <c r="B137" s="2" t="s">
        <v>276</v>
      </c>
      <c r="C137" s="2">
        <v>0.613120695042597</v>
      </c>
      <c r="D137" s="2">
        <v>3.53861882001901E-4</v>
      </c>
      <c r="E137" s="2">
        <v>0.00466745489584224</v>
      </c>
      <c r="F137">
        <f t="shared" si="1"/>
        <v>1</v>
      </c>
    </row>
    <row r="138">
      <c r="A138" s="2" t="s">
        <v>277</v>
      </c>
      <c r="B138" s="2" t="s">
        <v>278</v>
      </c>
      <c r="C138" s="2">
        <v>0.804280084731371</v>
      </c>
      <c r="D138" s="2">
        <v>3.67468832831226E-4</v>
      </c>
      <c r="E138" s="2">
        <v>0.00480319146176708</v>
      </c>
      <c r="F138">
        <f t="shared" si="1"/>
        <v>1</v>
      </c>
    </row>
    <row r="139">
      <c r="A139" s="2" t="s">
        <v>279</v>
      </c>
      <c r="B139" s="2" t="s">
        <v>280</v>
      </c>
      <c r="C139" s="2">
        <v>0.741108656819479</v>
      </c>
      <c r="D139" s="2">
        <v>4.27016218789056E-4</v>
      </c>
      <c r="E139" s="2">
        <v>0.00545587326445304</v>
      </c>
      <c r="F139">
        <f t="shared" si="1"/>
        <v>1</v>
      </c>
    </row>
    <row r="140">
      <c r="A140" s="2" t="s">
        <v>281</v>
      </c>
      <c r="B140" s="2" t="s">
        <v>282</v>
      </c>
      <c r="C140" s="2">
        <v>0.590750959033886</v>
      </c>
      <c r="D140" s="2">
        <v>4.33725480581063E-4</v>
      </c>
      <c r="E140" s="2">
        <v>0.00547990820548616</v>
      </c>
      <c r="F140">
        <f t="shared" si="1"/>
        <v>1</v>
      </c>
    </row>
    <row r="141">
      <c r="A141" s="2" t="s">
        <v>283</v>
      </c>
      <c r="B141" s="2" t="s">
        <v>284</v>
      </c>
      <c r="C141" s="2">
        <v>0.54629235669583</v>
      </c>
      <c r="D141" s="2">
        <v>4.3344368802774E-4</v>
      </c>
      <c r="E141" s="2">
        <v>0.00547990820548616</v>
      </c>
      <c r="F141">
        <f t="shared" si="1"/>
        <v>1</v>
      </c>
    </row>
    <row r="142">
      <c r="A142" s="2" t="s">
        <v>285</v>
      </c>
      <c r="B142" s="2" t="s">
        <v>286</v>
      </c>
      <c r="C142" s="2">
        <v>1.07749770121606</v>
      </c>
      <c r="D142" s="2">
        <v>4.36538088092492E-4</v>
      </c>
      <c r="E142" s="2">
        <v>0.00549505430667259</v>
      </c>
      <c r="F142">
        <f t="shared" si="1"/>
        <v>1</v>
      </c>
    </row>
    <row r="143">
      <c r="A143" s="2" t="s">
        <v>287</v>
      </c>
      <c r="B143" s="2" t="s">
        <v>288</v>
      </c>
      <c r="C143" s="2">
        <v>0.617252254391754</v>
      </c>
      <c r="D143" s="2">
        <v>4.57722060402861E-4</v>
      </c>
      <c r="E143" s="2">
        <v>0.00571942611255685</v>
      </c>
      <c r="F143">
        <f t="shared" si="1"/>
        <v>1</v>
      </c>
    </row>
    <row r="144">
      <c r="A144" s="2" t="s">
        <v>289</v>
      </c>
      <c r="B144" s="2" t="s">
        <v>290</v>
      </c>
      <c r="C144" s="2">
        <v>0.57872516745245</v>
      </c>
      <c r="D144" s="2">
        <v>4.87154130400962E-4</v>
      </c>
      <c r="E144" s="2">
        <v>0.00602090676593567</v>
      </c>
      <c r="F144">
        <f t="shared" si="1"/>
        <v>1</v>
      </c>
    </row>
    <row r="145">
      <c r="A145" s="2" t="s">
        <v>291</v>
      </c>
      <c r="B145" s="2" t="s">
        <v>292</v>
      </c>
      <c r="C145" s="2">
        <v>0.589511524233084</v>
      </c>
      <c r="D145" s="2">
        <v>4.96485680777857E-4</v>
      </c>
      <c r="E145" s="2">
        <v>0.00610300990270253</v>
      </c>
      <c r="F145">
        <f t="shared" si="1"/>
        <v>1</v>
      </c>
    </row>
    <row r="146">
      <c r="A146" s="2" t="s">
        <v>293</v>
      </c>
      <c r="B146" s="2" t="s">
        <v>294</v>
      </c>
      <c r="C146" s="2">
        <v>0.554353831805894</v>
      </c>
      <c r="D146" s="2">
        <v>5.02983570121316E-4</v>
      </c>
      <c r="E146" s="2">
        <v>0.00614958368496618</v>
      </c>
      <c r="F146">
        <f t="shared" si="1"/>
        <v>1</v>
      </c>
    </row>
    <row r="147">
      <c r="A147" s="2" t="s">
        <v>295</v>
      </c>
      <c r="B147" s="2" t="s">
        <v>296</v>
      </c>
      <c r="C147" s="2">
        <v>0.63244132254249</v>
      </c>
      <c r="D147" s="2">
        <v>5.18176665165963E-4</v>
      </c>
      <c r="E147" s="2">
        <v>0.00627897346935981</v>
      </c>
      <c r="F147">
        <f t="shared" si="1"/>
        <v>1</v>
      </c>
    </row>
    <row r="148">
      <c r="A148" s="2" t="s">
        <v>297</v>
      </c>
      <c r="B148" s="2" t="s">
        <v>298</v>
      </c>
      <c r="C148" s="2">
        <v>1.08686551198469</v>
      </c>
      <c r="D148" s="2">
        <v>5.23626941116989E-4</v>
      </c>
      <c r="E148" s="2">
        <v>0.00632603743052032</v>
      </c>
      <c r="F148">
        <f t="shared" si="1"/>
        <v>1</v>
      </c>
    </row>
    <row r="149">
      <c r="A149" s="2" t="s">
        <v>299</v>
      </c>
      <c r="B149" s="2" t="s">
        <v>300</v>
      </c>
      <c r="C149" s="2">
        <v>0.55008969294765</v>
      </c>
      <c r="D149" s="2">
        <v>6.14078940745807E-4</v>
      </c>
      <c r="E149" s="2">
        <v>0.00717860356532774</v>
      </c>
      <c r="F149">
        <f t="shared" si="1"/>
        <v>1</v>
      </c>
    </row>
    <row r="150">
      <c r="A150" s="2" t="s">
        <v>301</v>
      </c>
      <c r="B150" s="2" t="s">
        <v>302</v>
      </c>
      <c r="C150" s="2">
        <v>0.608704489319824</v>
      </c>
      <c r="D150" s="2">
        <v>6.20321440702021E-4</v>
      </c>
      <c r="E150" s="2">
        <v>0.00722117779689019</v>
      </c>
      <c r="F150">
        <f t="shared" si="1"/>
        <v>1</v>
      </c>
    </row>
    <row r="151">
      <c r="A151" s="2" t="s">
        <v>303</v>
      </c>
      <c r="B151" s="2" t="s">
        <v>304</v>
      </c>
      <c r="C151" s="2">
        <v>0.630882526286344</v>
      </c>
      <c r="D151" s="2">
        <v>6.2172527305556E-4</v>
      </c>
      <c r="E151" s="2">
        <v>0.00722516912885386</v>
      </c>
      <c r="F151">
        <f t="shared" si="1"/>
        <v>1</v>
      </c>
    </row>
    <row r="152">
      <c r="A152" s="2" t="s">
        <v>305</v>
      </c>
      <c r="B152" s="2" t="s">
        <v>306</v>
      </c>
      <c r="C152" s="2">
        <v>0.599825262291774</v>
      </c>
      <c r="D152" s="2">
        <v>6.31980234213317E-4</v>
      </c>
      <c r="E152" s="2">
        <v>0.00731036392653371</v>
      </c>
      <c r="F152">
        <f t="shared" si="1"/>
        <v>1</v>
      </c>
    </row>
    <row r="153">
      <c r="A153" s="2" t="s">
        <v>307</v>
      </c>
      <c r="B153" s="2" t="s">
        <v>308</v>
      </c>
      <c r="C153" s="2">
        <v>0.575586504319783</v>
      </c>
      <c r="D153" s="2">
        <v>6.32276703778026E-4</v>
      </c>
      <c r="E153" s="2">
        <v>0.00731036392653371</v>
      </c>
      <c r="F153">
        <f t="shared" si="1"/>
        <v>1</v>
      </c>
    </row>
    <row r="154">
      <c r="A154" s="2" t="s">
        <v>309</v>
      </c>
      <c r="B154" s="2" t="s">
        <v>310</v>
      </c>
      <c r="C154" s="2">
        <v>0.542229068764184</v>
      </c>
      <c r="D154" s="2">
        <v>6.44106680658691E-4</v>
      </c>
      <c r="E154" s="2">
        <v>0.00740940286365825</v>
      </c>
      <c r="F154">
        <f t="shared" si="1"/>
        <v>1</v>
      </c>
    </row>
    <row r="155">
      <c r="A155" s="2" t="s">
        <v>311</v>
      </c>
      <c r="B155" s="2" t="s">
        <v>312</v>
      </c>
      <c r="C155" s="2">
        <v>0.68680637380304</v>
      </c>
      <c r="D155" s="2">
        <v>6.70209937789494E-4</v>
      </c>
      <c r="E155" s="2">
        <v>0.00760688279391076</v>
      </c>
      <c r="F155">
        <f t="shared" si="1"/>
        <v>1</v>
      </c>
    </row>
    <row r="156">
      <c r="A156" s="2" t="s">
        <v>313</v>
      </c>
      <c r="B156" s="2" t="s">
        <v>314</v>
      </c>
      <c r="C156" s="2">
        <v>0.695884928464418</v>
      </c>
      <c r="D156" s="2">
        <v>7.06165117760018E-4</v>
      </c>
      <c r="E156" s="2">
        <v>0.00793561790750119</v>
      </c>
      <c r="F156">
        <f t="shared" si="1"/>
        <v>1</v>
      </c>
    </row>
    <row r="157">
      <c r="A157" s="2" t="s">
        <v>315</v>
      </c>
      <c r="B157" s="2" t="s">
        <v>316</v>
      </c>
      <c r="C157" s="2">
        <v>0.579463238428754</v>
      </c>
      <c r="D157" s="2">
        <v>7.18270081553136E-4</v>
      </c>
      <c r="E157" s="2">
        <v>0.00803188711884541</v>
      </c>
      <c r="F157">
        <f t="shared" si="1"/>
        <v>1</v>
      </c>
    </row>
    <row r="158">
      <c r="A158" s="2" t="s">
        <v>317</v>
      </c>
      <c r="B158" s="2" t="s">
        <v>318</v>
      </c>
      <c r="C158" s="2">
        <v>0.754050378022609</v>
      </c>
      <c r="D158" s="2">
        <v>7.38351703727686E-4</v>
      </c>
      <c r="E158" s="2">
        <v>0.00821060912162298</v>
      </c>
      <c r="F158">
        <f t="shared" si="1"/>
        <v>1</v>
      </c>
    </row>
    <row r="159">
      <c r="A159" s="2" t="s">
        <v>319</v>
      </c>
      <c r="B159" s="2" t="s">
        <v>320</v>
      </c>
      <c r="C159" s="2">
        <v>0.601661720853536</v>
      </c>
      <c r="D159" s="2">
        <v>7.47626172669128E-4</v>
      </c>
      <c r="E159" s="2">
        <v>0.00825175727046477</v>
      </c>
      <c r="F159">
        <f t="shared" si="1"/>
        <v>1</v>
      </c>
    </row>
    <row r="160">
      <c r="A160" s="2" t="s">
        <v>321</v>
      </c>
      <c r="B160" s="2" t="s">
        <v>322</v>
      </c>
      <c r="C160" s="2">
        <v>0.770170921675676</v>
      </c>
      <c r="D160" s="2">
        <v>7.67682384374612E-4</v>
      </c>
      <c r="E160" s="2">
        <v>0.00840501131445516</v>
      </c>
      <c r="F160">
        <f t="shared" si="1"/>
        <v>1</v>
      </c>
    </row>
    <row r="161">
      <c r="A161" s="2" t="s">
        <v>323</v>
      </c>
      <c r="B161" s="2" t="s">
        <v>324</v>
      </c>
      <c r="C161" s="2">
        <v>0.615183169980604</v>
      </c>
      <c r="D161" s="2">
        <v>7.96606583420738E-4</v>
      </c>
      <c r="E161" s="2">
        <v>0.00863836119919622</v>
      </c>
      <c r="F161">
        <f t="shared" si="1"/>
        <v>1</v>
      </c>
    </row>
    <row r="162">
      <c r="A162" s="2" t="s">
        <v>325</v>
      </c>
      <c r="B162" s="2" t="s">
        <v>326</v>
      </c>
      <c r="C162" s="2">
        <v>0.734285399521067</v>
      </c>
      <c r="D162" s="2">
        <v>8.21445994395971E-4</v>
      </c>
      <c r="E162" s="2">
        <v>0.00883735738046851</v>
      </c>
      <c r="F162">
        <f t="shared" si="1"/>
        <v>1</v>
      </c>
    </row>
    <row r="163">
      <c r="A163" s="2" t="s">
        <v>327</v>
      </c>
      <c r="B163" s="2" t="s">
        <v>328</v>
      </c>
      <c r="C163" s="2">
        <v>0.675930340586679</v>
      </c>
      <c r="D163" s="2">
        <v>8.50018154496053E-4</v>
      </c>
      <c r="E163" s="2">
        <v>0.00907307779328859</v>
      </c>
      <c r="F163">
        <f t="shared" si="1"/>
        <v>1</v>
      </c>
    </row>
    <row r="164">
      <c r="A164" s="2" t="s">
        <v>329</v>
      </c>
      <c r="B164" s="2" t="s">
        <v>330</v>
      </c>
      <c r="C164" s="2">
        <v>0.675166985852671</v>
      </c>
      <c r="D164" s="2">
        <v>8.82272355198479E-4</v>
      </c>
      <c r="E164" s="2">
        <v>0.00928635972009528</v>
      </c>
      <c r="F164">
        <f t="shared" si="1"/>
        <v>1</v>
      </c>
    </row>
    <row r="165">
      <c r="A165" s="2" t="s">
        <v>331</v>
      </c>
      <c r="B165" s="2" t="s">
        <v>332</v>
      </c>
      <c r="C165" s="2">
        <v>0.56200995646571</v>
      </c>
      <c r="D165" s="2">
        <v>9.10059050766474E-4</v>
      </c>
      <c r="E165" s="2">
        <v>0.00952150244162062</v>
      </c>
      <c r="F165">
        <f t="shared" si="1"/>
        <v>1</v>
      </c>
    </row>
    <row r="166">
      <c r="A166" s="2" t="s">
        <v>333</v>
      </c>
      <c r="B166" s="2" t="s">
        <v>334</v>
      </c>
      <c r="C166" s="2">
        <v>0.564571288447299</v>
      </c>
      <c r="D166" s="2">
        <v>9.27421753751668E-4</v>
      </c>
      <c r="E166" s="2">
        <v>0.0096130017398004</v>
      </c>
      <c r="F166">
        <f t="shared" si="1"/>
        <v>1</v>
      </c>
    </row>
    <row r="167">
      <c r="A167" s="2" t="s">
        <v>335</v>
      </c>
      <c r="B167" s="2" t="s">
        <v>336</v>
      </c>
      <c r="C167" s="2">
        <v>0.756933829078815</v>
      </c>
      <c r="D167" s="2">
        <v>9.41467020896762E-4</v>
      </c>
      <c r="E167" s="2">
        <v>0.00968806429782817</v>
      </c>
      <c r="F167">
        <f t="shared" si="1"/>
        <v>1</v>
      </c>
    </row>
    <row r="168">
      <c r="A168" s="2" t="s">
        <v>337</v>
      </c>
      <c r="B168" s="2" t="s">
        <v>338</v>
      </c>
      <c r="C168" s="2">
        <v>0.67054153929779</v>
      </c>
      <c r="D168" s="2">
        <v>0.00102081958340853</v>
      </c>
      <c r="E168" s="2">
        <v>0.0102837002411421</v>
      </c>
      <c r="F168">
        <f t="shared" si="1"/>
        <v>1</v>
      </c>
    </row>
    <row r="169">
      <c r="A169" s="2" t="s">
        <v>339</v>
      </c>
      <c r="B169" s="2" t="s">
        <v>340</v>
      </c>
      <c r="C169" s="2">
        <v>0.511017600649917</v>
      </c>
      <c r="D169" s="2">
        <v>0.00104491047391549</v>
      </c>
      <c r="E169" s="2">
        <v>0.0104644710696537</v>
      </c>
      <c r="F169">
        <f t="shared" si="1"/>
        <v>1</v>
      </c>
    </row>
    <row r="170">
      <c r="A170" s="2" t="s">
        <v>341</v>
      </c>
      <c r="B170" s="2" t="s">
        <v>342</v>
      </c>
      <c r="C170" s="2">
        <v>0.669686458270093</v>
      </c>
      <c r="D170" s="2">
        <v>0.00112964434293865</v>
      </c>
      <c r="E170" s="2">
        <v>0.0111168756870119</v>
      </c>
      <c r="F170">
        <f t="shared" si="1"/>
        <v>1</v>
      </c>
    </row>
    <row r="171">
      <c r="A171" s="2" t="s">
        <v>343</v>
      </c>
      <c r="B171" s="2" t="s">
        <v>344</v>
      </c>
      <c r="C171" s="2">
        <v>0.530855111885834</v>
      </c>
      <c r="D171" s="2">
        <v>0.00118421471135213</v>
      </c>
      <c r="E171" s="2">
        <v>0.0115354142343372</v>
      </c>
      <c r="F171">
        <f t="shared" si="1"/>
        <v>1</v>
      </c>
    </row>
    <row r="172">
      <c r="A172" s="2" t="s">
        <v>345</v>
      </c>
      <c r="B172" s="2" t="s">
        <v>346</v>
      </c>
      <c r="C172" s="2">
        <v>0.58567829611051</v>
      </c>
      <c r="D172" s="2">
        <v>0.00119411828330533</v>
      </c>
      <c r="E172" s="2">
        <v>0.0116004928806124</v>
      </c>
      <c r="F172">
        <f t="shared" si="1"/>
        <v>1</v>
      </c>
    </row>
    <row r="173">
      <c r="A173" s="2" t="s">
        <v>347</v>
      </c>
      <c r="B173" s="2" t="s">
        <v>348</v>
      </c>
      <c r="C173" s="2">
        <v>0.544260432525883</v>
      </c>
      <c r="D173" s="2">
        <v>0.00123873811809637</v>
      </c>
      <c r="E173" s="2">
        <v>0.0119826798071538</v>
      </c>
      <c r="F173">
        <f t="shared" si="1"/>
        <v>1</v>
      </c>
    </row>
    <row r="174">
      <c r="A174" s="2" t="s">
        <v>349</v>
      </c>
      <c r="B174" s="2" t="s">
        <v>350</v>
      </c>
      <c r="C174" s="2">
        <v>0.607377649185726</v>
      </c>
      <c r="D174" s="2">
        <v>0.00128936339389982</v>
      </c>
      <c r="E174" s="2">
        <v>0.0122977096813134</v>
      </c>
      <c r="F174">
        <f t="shared" si="1"/>
        <v>1</v>
      </c>
    </row>
    <row r="175">
      <c r="A175" s="2" t="s">
        <v>351</v>
      </c>
      <c r="B175" s="2" t="s">
        <v>352</v>
      </c>
      <c r="C175" s="2">
        <v>0.658392681006912</v>
      </c>
      <c r="D175" s="2">
        <v>0.00130044266881022</v>
      </c>
      <c r="E175" s="2">
        <v>0.0123687354393821</v>
      </c>
      <c r="F175">
        <f t="shared" si="1"/>
        <v>1</v>
      </c>
    </row>
    <row r="176">
      <c r="A176" s="2" t="s">
        <v>353</v>
      </c>
      <c r="B176" s="2" t="s">
        <v>354</v>
      </c>
      <c r="C176" s="2">
        <v>0.602441749298292</v>
      </c>
      <c r="D176" s="2">
        <v>0.00133262285965895</v>
      </c>
      <c r="E176" s="2">
        <v>0.0126219216610256</v>
      </c>
      <c r="F176">
        <f t="shared" si="1"/>
        <v>1</v>
      </c>
    </row>
    <row r="177">
      <c r="A177" s="2" t="s">
        <v>355</v>
      </c>
      <c r="B177" s="2" t="s">
        <v>356</v>
      </c>
      <c r="C177" s="2">
        <v>0.633736346095145</v>
      </c>
      <c r="D177" s="2">
        <v>0.00145017896418432</v>
      </c>
      <c r="E177" s="2">
        <v>0.0135053252014331</v>
      </c>
      <c r="F177">
        <f t="shared" si="1"/>
        <v>1</v>
      </c>
    </row>
    <row r="178">
      <c r="A178" s="2" t="s">
        <v>357</v>
      </c>
      <c r="B178" s="2" t="s">
        <v>358</v>
      </c>
      <c r="C178" s="2">
        <v>0.603370193157245</v>
      </c>
      <c r="D178" s="2">
        <v>0.00147604962944329</v>
      </c>
      <c r="E178" s="2">
        <v>0.0136946838917013</v>
      </c>
      <c r="F178">
        <f t="shared" si="1"/>
        <v>1</v>
      </c>
    </row>
    <row r="179">
      <c r="A179" s="2" t="s">
        <v>359</v>
      </c>
      <c r="B179" s="2" t="s">
        <v>360</v>
      </c>
      <c r="C179" s="2">
        <v>0.58290528788216</v>
      </c>
      <c r="D179" s="2">
        <v>0.00149417925769959</v>
      </c>
      <c r="E179" s="2">
        <v>0.0138232149405314</v>
      </c>
      <c r="F179">
        <f t="shared" si="1"/>
        <v>1</v>
      </c>
    </row>
    <row r="180">
      <c r="A180" s="2" t="s">
        <v>361</v>
      </c>
      <c r="B180" s="2" t="s">
        <v>362</v>
      </c>
      <c r="C180" s="2">
        <v>0.620649924785695</v>
      </c>
      <c r="D180" s="2">
        <v>0.00151632840092047</v>
      </c>
      <c r="E180" s="2">
        <v>0.0139543194733357</v>
      </c>
      <c r="F180">
        <f t="shared" si="1"/>
        <v>1</v>
      </c>
    </row>
    <row r="181">
      <c r="A181" s="2" t="s">
        <v>363</v>
      </c>
      <c r="B181" s="2" t="s">
        <v>364</v>
      </c>
      <c r="C181" s="2">
        <v>0.589446148500626</v>
      </c>
      <c r="D181" s="2">
        <v>0.00154763814772005</v>
      </c>
      <c r="E181" s="2">
        <v>0.0141468668268101</v>
      </c>
      <c r="F181">
        <f t="shared" si="1"/>
        <v>1</v>
      </c>
    </row>
    <row r="182">
      <c r="A182" s="2" t="s">
        <v>365</v>
      </c>
      <c r="B182" s="2" t="s">
        <v>366</v>
      </c>
      <c r="C182" s="2">
        <v>0.614683156121182</v>
      </c>
      <c r="D182" s="2">
        <v>0.00156596532191596</v>
      </c>
      <c r="E182" s="2">
        <v>0.0142569837463204</v>
      </c>
      <c r="F182">
        <f t="shared" si="1"/>
        <v>1</v>
      </c>
    </row>
    <row r="183">
      <c r="A183" s="2" t="s">
        <v>367</v>
      </c>
      <c r="B183" s="2" t="s">
        <v>368</v>
      </c>
      <c r="C183" s="2">
        <v>0.64680318133997</v>
      </c>
      <c r="D183" s="2">
        <v>0.00156406486329167</v>
      </c>
      <c r="E183" s="2">
        <v>0.0142569837463204</v>
      </c>
      <c r="F183">
        <f t="shared" si="1"/>
        <v>1</v>
      </c>
    </row>
    <row r="184">
      <c r="A184" s="2" t="s">
        <v>369</v>
      </c>
      <c r="B184" s="2" t="s">
        <v>370</v>
      </c>
      <c r="C184" s="2">
        <v>0.535412129959169</v>
      </c>
      <c r="D184" s="2">
        <v>0.00160255672091582</v>
      </c>
      <c r="E184" s="2">
        <v>0.0145569979554566</v>
      </c>
      <c r="F184">
        <f t="shared" si="1"/>
        <v>1</v>
      </c>
    </row>
    <row r="185">
      <c r="A185" s="2" t="s">
        <v>371</v>
      </c>
      <c r="B185" s="2" t="s">
        <v>372</v>
      </c>
      <c r="C185" s="2">
        <v>0.588892663357912</v>
      </c>
      <c r="D185" s="2">
        <v>0.00163524519031467</v>
      </c>
      <c r="E185" s="2">
        <v>0.0147496950278714</v>
      </c>
      <c r="F185">
        <f t="shared" si="1"/>
        <v>1</v>
      </c>
    </row>
    <row r="186">
      <c r="A186" s="2" t="s">
        <v>373</v>
      </c>
      <c r="B186" s="2" t="s">
        <v>374</v>
      </c>
      <c r="C186" s="2">
        <v>0.664111130961525</v>
      </c>
      <c r="D186" s="2">
        <v>0.00180545205939457</v>
      </c>
      <c r="E186" s="2">
        <v>0.0160720634306889</v>
      </c>
      <c r="F186">
        <f t="shared" si="1"/>
        <v>1</v>
      </c>
    </row>
    <row r="187">
      <c r="A187" s="2" t="s">
        <v>375</v>
      </c>
      <c r="B187" s="2" t="s">
        <v>376</v>
      </c>
      <c r="C187" s="2">
        <v>0.548366856977241</v>
      </c>
      <c r="D187" s="2">
        <v>0.00183043958800856</v>
      </c>
      <c r="E187" s="2">
        <v>0.0162520125089156</v>
      </c>
      <c r="F187">
        <f t="shared" si="1"/>
        <v>1</v>
      </c>
    </row>
    <row r="188">
      <c r="A188" s="2" t="s">
        <v>377</v>
      </c>
      <c r="B188" s="2" t="s">
        <v>378</v>
      </c>
      <c r="C188" s="2">
        <v>0.727286610326872</v>
      </c>
      <c r="D188" s="2">
        <v>0.00196984965713</v>
      </c>
      <c r="E188" s="2">
        <v>0.0172523675484445</v>
      </c>
      <c r="F188">
        <f t="shared" si="1"/>
        <v>1</v>
      </c>
    </row>
    <row r="189">
      <c r="A189" s="2" t="s">
        <v>379</v>
      </c>
      <c r="B189" s="2" t="s">
        <v>380</v>
      </c>
      <c r="C189" s="2">
        <v>0.59959944196124</v>
      </c>
      <c r="D189" s="2">
        <v>0.00202776820139455</v>
      </c>
      <c r="E189" s="2">
        <v>0.0175912120401234</v>
      </c>
      <c r="F189">
        <f t="shared" si="1"/>
        <v>1</v>
      </c>
    </row>
    <row r="190">
      <c r="A190" s="2" t="s">
        <v>381</v>
      </c>
      <c r="B190" s="2" t="s">
        <v>382</v>
      </c>
      <c r="C190" s="2">
        <v>0.505501369479327</v>
      </c>
      <c r="D190" s="2">
        <v>0.00207081470027061</v>
      </c>
      <c r="E190" s="2">
        <v>0.0178509469732188</v>
      </c>
      <c r="F190">
        <f t="shared" si="1"/>
        <v>1</v>
      </c>
    </row>
    <row r="191">
      <c r="A191" s="2" t="s">
        <v>383</v>
      </c>
      <c r="B191" s="2" t="s">
        <v>384</v>
      </c>
      <c r="C191" s="2">
        <v>0.601766321220451</v>
      </c>
      <c r="D191" s="2">
        <v>0.00217781574826529</v>
      </c>
      <c r="E191" s="2">
        <v>0.0186084382003596</v>
      </c>
      <c r="F191">
        <f t="shared" si="1"/>
        <v>1</v>
      </c>
    </row>
    <row r="192">
      <c r="A192" s="2" t="s">
        <v>385</v>
      </c>
      <c r="B192" s="2" t="s">
        <v>386</v>
      </c>
      <c r="C192" s="2">
        <v>0.704491511264376</v>
      </c>
      <c r="D192" s="2">
        <v>0.00222964898164604</v>
      </c>
      <c r="E192" s="2">
        <v>0.0189561917166161</v>
      </c>
      <c r="F192">
        <f t="shared" si="1"/>
        <v>1</v>
      </c>
    </row>
    <row r="193">
      <c r="A193" s="2" t="s">
        <v>387</v>
      </c>
      <c r="B193" s="2" t="s">
        <v>388</v>
      </c>
      <c r="C193" s="2">
        <v>0.774409884070066</v>
      </c>
      <c r="D193" s="2">
        <v>0.0022808041684186</v>
      </c>
      <c r="E193" s="2">
        <v>0.0193187517250382</v>
      </c>
      <c r="F193">
        <f t="shared" si="1"/>
        <v>1</v>
      </c>
    </row>
    <row r="194">
      <c r="A194" s="2" t="s">
        <v>389</v>
      </c>
      <c r="B194" s="2" t="s">
        <v>390</v>
      </c>
      <c r="C194" s="2">
        <v>0.556721936842384</v>
      </c>
      <c r="D194" s="2">
        <v>0.00228409872075866</v>
      </c>
      <c r="E194" s="2">
        <v>0.0193226239607037</v>
      </c>
      <c r="F194">
        <f t="shared" si="1"/>
        <v>1</v>
      </c>
    </row>
    <row r="195">
      <c r="A195" s="2" t="s">
        <v>391</v>
      </c>
      <c r="B195" s="2" t="s">
        <v>392</v>
      </c>
      <c r="C195" s="2">
        <v>0.591483558116381</v>
      </c>
      <c r="D195" s="2">
        <v>0.00246480796003877</v>
      </c>
      <c r="E195" s="2">
        <v>0.0205450945016696</v>
      </c>
      <c r="F195">
        <f t="shared" si="1"/>
        <v>1</v>
      </c>
    </row>
    <row r="196">
      <c r="A196" s="2" t="s">
        <v>393</v>
      </c>
      <c r="B196" s="2" t="s">
        <v>394</v>
      </c>
      <c r="C196" s="2">
        <v>0.539933594762862</v>
      </c>
      <c r="D196" s="2">
        <v>0.00261333434519999</v>
      </c>
      <c r="E196" s="2">
        <v>0.0216243097093705</v>
      </c>
      <c r="F196">
        <f t="shared" si="1"/>
        <v>1</v>
      </c>
    </row>
    <row r="197">
      <c r="A197" s="2" t="s">
        <v>395</v>
      </c>
      <c r="B197" s="2" t="s">
        <v>396</v>
      </c>
      <c r="C197" s="2">
        <v>0.505592392517584</v>
      </c>
      <c r="D197" s="2">
        <v>0.00266738713497483</v>
      </c>
      <c r="E197" s="2">
        <v>0.0219648203013042</v>
      </c>
      <c r="F197">
        <f t="shared" si="1"/>
        <v>1</v>
      </c>
    </row>
    <row r="198">
      <c r="A198" s="2" t="s">
        <v>397</v>
      </c>
      <c r="B198" s="2" t="s">
        <v>398</v>
      </c>
      <c r="C198" s="2">
        <v>0.783252370588049</v>
      </c>
      <c r="D198" s="2">
        <v>0.00274539724649029</v>
      </c>
      <c r="E198" s="2">
        <v>0.0224713404430275</v>
      </c>
      <c r="F198">
        <f t="shared" si="1"/>
        <v>1</v>
      </c>
    </row>
    <row r="199">
      <c r="A199" s="2" t="s">
        <v>399</v>
      </c>
      <c r="B199" s="2" t="s">
        <v>400</v>
      </c>
      <c r="C199" s="2">
        <v>0.652538757805041</v>
      </c>
      <c r="D199" s="2">
        <v>0.00275040420047941</v>
      </c>
      <c r="E199" s="2">
        <v>0.0224852972452158</v>
      </c>
      <c r="F199">
        <f t="shared" si="1"/>
        <v>1</v>
      </c>
    </row>
    <row r="200">
      <c r="A200" s="2" t="s">
        <v>401</v>
      </c>
      <c r="B200" s="2" t="s">
        <v>402</v>
      </c>
      <c r="C200" s="2">
        <v>0.602333635397678</v>
      </c>
      <c r="D200" s="2">
        <v>0.00285282370309285</v>
      </c>
      <c r="E200" s="2">
        <v>0.0230186367512587</v>
      </c>
      <c r="F200">
        <f t="shared" si="1"/>
        <v>1</v>
      </c>
    </row>
    <row r="201">
      <c r="A201" s="2" t="s">
        <v>403</v>
      </c>
      <c r="B201" s="2" t="s">
        <v>404</v>
      </c>
      <c r="C201" s="2">
        <v>0.508123924616158</v>
      </c>
      <c r="D201" s="2">
        <v>0.00289810788363919</v>
      </c>
      <c r="E201" s="2">
        <v>0.0233291416601587</v>
      </c>
      <c r="F201">
        <f t="shared" si="1"/>
        <v>1</v>
      </c>
    </row>
    <row r="202">
      <c r="A202" s="2" t="s">
        <v>405</v>
      </c>
      <c r="B202" s="2" t="s">
        <v>406</v>
      </c>
      <c r="C202" s="2">
        <v>0.604663214000913</v>
      </c>
      <c r="D202" s="2">
        <v>0.00297883654646334</v>
      </c>
      <c r="E202" s="2">
        <v>0.023781801736712</v>
      </c>
      <c r="F202">
        <f t="shared" si="1"/>
        <v>1</v>
      </c>
    </row>
    <row r="203">
      <c r="A203" s="2" t="s">
        <v>407</v>
      </c>
      <c r="B203" s="2" t="s">
        <v>408</v>
      </c>
      <c r="C203" s="2">
        <v>0.566227189116867</v>
      </c>
      <c r="D203" s="2">
        <v>0.00300485355047981</v>
      </c>
      <c r="E203" s="2">
        <v>0.0238968196957109</v>
      </c>
      <c r="F203">
        <f t="shared" si="1"/>
        <v>1</v>
      </c>
    </row>
    <row r="204">
      <c r="A204" s="2" t="s">
        <v>409</v>
      </c>
      <c r="B204" s="2" t="s">
        <v>410</v>
      </c>
      <c r="C204" s="2">
        <v>0.510335612019105</v>
      </c>
      <c r="D204" s="2">
        <v>0.00300727965921061</v>
      </c>
      <c r="E204" s="2">
        <v>0.0238968196957109</v>
      </c>
      <c r="F204">
        <f t="shared" si="1"/>
        <v>1</v>
      </c>
    </row>
    <row r="205">
      <c r="A205" s="2" t="s">
        <v>411</v>
      </c>
      <c r="B205" s="2" t="s">
        <v>412</v>
      </c>
      <c r="C205" s="2">
        <v>0.618670596785782</v>
      </c>
      <c r="D205" s="2">
        <v>0.00334659824688265</v>
      </c>
      <c r="E205" s="2">
        <v>0.0260163630836425</v>
      </c>
      <c r="F205">
        <f t="shared" si="1"/>
        <v>1</v>
      </c>
    </row>
    <row r="206">
      <c r="A206" s="2" t="s">
        <v>413</v>
      </c>
      <c r="B206" s="2" t="s">
        <v>414</v>
      </c>
      <c r="C206" s="2">
        <v>0.505736777778559</v>
      </c>
      <c r="D206" s="2">
        <v>0.00338535344640959</v>
      </c>
      <c r="E206" s="2">
        <v>0.0262576958656598</v>
      </c>
      <c r="F206">
        <f t="shared" si="1"/>
        <v>1</v>
      </c>
    </row>
    <row r="207">
      <c r="A207" s="2" t="s">
        <v>415</v>
      </c>
      <c r="B207" s="2" t="s">
        <v>416</v>
      </c>
      <c r="C207" s="2">
        <v>0.50723360802108</v>
      </c>
      <c r="D207" s="2">
        <v>0.00340669183001013</v>
      </c>
      <c r="E207" s="2">
        <v>0.0263931414816485</v>
      </c>
      <c r="F207">
        <f t="shared" si="1"/>
        <v>1</v>
      </c>
    </row>
    <row r="208">
      <c r="A208" s="2" t="s">
        <v>417</v>
      </c>
      <c r="B208" s="2" t="s">
        <v>418</v>
      </c>
      <c r="C208" s="2">
        <v>0.687570746393593</v>
      </c>
      <c r="D208" s="2">
        <v>0.00361471644143949</v>
      </c>
      <c r="E208" s="2">
        <v>0.0274600634580045</v>
      </c>
      <c r="F208">
        <f t="shared" si="1"/>
        <v>1</v>
      </c>
    </row>
    <row r="209">
      <c r="A209" s="2" t="s">
        <v>419</v>
      </c>
      <c r="B209" s="2" t="s">
        <v>420</v>
      </c>
      <c r="C209" s="2">
        <v>0.625019500505777</v>
      </c>
      <c r="D209" s="2">
        <v>0.00380021362336659</v>
      </c>
      <c r="E209" s="2">
        <v>0.0284702472773668</v>
      </c>
      <c r="F209">
        <f t="shared" si="1"/>
        <v>1</v>
      </c>
    </row>
    <row r="210">
      <c r="A210" s="2" t="s">
        <v>421</v>
      </c>
      <c r="B210" s="2" t="s">
        <v>422</v>
      </c>
      <c r="C210" s="2">
        <v>0.553177685029907</v>
      </c>
      <c r="D210" s="2">
        <v>0.00386132056000344</v>
      </c>
      <c r="E210" s="2">
        <v>0.0288013066961921</v>
      </c>
      <c r="F210">
        <f t="shared" si="1"/>
        <v>1</v>
      </c>
    </row>
    <row r="211">
      <c r="A211" s="2" t="s">
        <v>423</v>
      </c>
      <c r="B211" s="2" t="s">
        <v>424</v>
      </c>
      <c r="C211" s="2">
        <v>0.635455895545124</v>
      </c>
      <c r="D211" s="2">
        <v>0.00397804435592436</v>
      </c>
      <c r="E211" s="2">
        <v>0.0293387721269969</v>
      </c>
      <c r="F211">
        <f t="shared" si="1"/>
        <v>1</v>
      </c>
    </row>
    <row r="212">
      <c r="A212" s="2" t="s">
        <v>425</v>
      </c>
      <c r="B212" s="2" t="s">
        <v>426</v>
      </c>
      <c r="C212" s="2">
        <v>0.59610391526319</v>
      </c>
      <c r="D212" s="2">
        <v>0.00402859400236257</v>
      </c>
      <c r="E212" s="2">
        <v>0.0295951727681652</v>
      </c>
      <c r="F212">
        <f t="shared" si="1"/>
        <v>1</v>
      </c>
    </row>
    <row r="213">
      <c r="A213" s="2" t="s">
        <v>427</v>
      </c>
      <c r="B213" s="2" t="s">
        <v>428</v>
      </c>
      <c r="C213" s="2">
        <v>0.521053319933848</v>
      </c>
      <c r="D213" s="2">
        <v>0.00439066933915201</v>
      </c>
      <c r="E213" s="2">
        <v>0.0316406965075399</v>
      </c>
      <c r="F213">
        <f t="shared" si="1"/>
        <v>1</v>
      </c>
    </row>
    <row r="214">
      <c r="A214" s="2" t="s">
        <v>429</v>
      </c>
      <c r="B214" s="2" t="s">
        <v>430</v>
      </c>
      <c r="C214" s="2">
        <v>0.503429932879804</v>
      </c>
      <c r="D214" s="2">
        <v>0.00449845576843835</v>
      </c>
      <c r="E214" s="2">
        <v>0.0322129167014355</v>
      </c>
      <c r="F214">
        <f t="shared" si="1"/>
        <v>1</v>
      </c>
    </row>
    <row r="215">
      <c r="A215" s="2" t="s">
        <v>431</v>
      </c>
      <c r="B215" s="2" t="s">
        <v>432</v>
      </c>
      <c r="C215" s="2">
        <v>0.558260316610327</v>
      </c>
      <c r="D215" s="2">
        <v>0.00463718696918859</v>
      </c>
      <c r="E215" s="2">
        <v>0.0330672704295019</v>
      </c>
      <c r="F215">
        <f t="shared" si="1"/>
        <v>1</v>
      </c>
    </row>
    <row r="216">
      <c r="A216" s="2" t="s">
        <v>433</v>
      </c>
      <c r="B216" s="2" t="s">
        <v>434</v>
      </c>
      <c r="C216" s="2">
        <v>0.540774225523597</v>
      </c>
      <c r="D216" s="2">
        <v>0.00471394020933194</v>
      </c>
      <c r="E216" s="2">
        <v>0.0333769866022537</v>
      </c>
      <c r="F216">
        <f t="shared" si="1"/>
        <v>1</v>
      </c>
    </row>
    <row r="217">
      <c r="A217" s="2" t="s">
        <v>435</v>
      </c>
      <c r="B217" s="2" t="s">
        <v>436</v>
      </c>
      <c r="C217" s="2">
        <v>0.566622288977567</v>
      </c>
      <c r="D217" s="2">
        <v>0.00493715159231803</v>
      </c>
      <c r="E217" s="2">
        <v>0.0345905373906233</v>
      </c>
      <c r="F217">
        <f t="shared" si="1"/>
        <v>1</v>
      </c>
    </row>
    <row r="218">
      <c r="A218" s="2" t="s">
        <v>437</v>
      </c>
      <c r="B218" s="2" t="s">
        <v>438</v>
      </c>
      <c r="C218" s="2">
        <v>0.568102136179476</v>
      </c>
      <c r="D218" s="2">
        <v>0.00498806622809491</v>
      </c>
      <c r="E218" s="2">
        <v>0.0348958915059665</v>
      </c>
      <c r="F218">
        <f t="shared" si="1"/>
        <v>1</v>
      </c>
    </row>
    <row r="219">
      <c r="A219" s="2" t="s">
        <v>439</v>
      </c>
      <c r="B219" s="2" t="s">
        <v>440</v>
      </c>
      <c r="C219" s="2">
        <v>0.555491564769792</v>
      </c>
      <c r="D219" s="2">
        <v>0.00503447418561043</v>
      </c>
      <c r="E219" s="2">
        <v>0.0351278372991875</v>
      </c>
      <c r="F219">
        <f t="shared" si="1"/>
        <v>1</v>
      </c>
    </row>
    <row r="220">
      <c r="A220" s="2" t="s">
        <v>441</v>
      </c>
      <c r="B220" s="2" t="s">
        <v>442</v>
      </c>
      <c r="C220" s="2">
        <v>0.564636549763793</v>
      </c>
      <c r="D220" s="2">
        <v>0.00512275063023943</v>
      </c>
      <c r="E220" s="2">
        <v>0.0355513794595937</v>
      </c>
      <c r="F220">
        <f t="shared" si="1"/>
        <v>1</v>
      </c>
    </row>
    <row r="221">
      <c r="A221" s="2" t="s">
        <v>443</v>
      </c>
      <c r="B221" s="2" t="s">
        <v>444</v>
      </c>
      <c r="C221" s="2">
        <v>0.516690507954369</v>
      </c>
      <c r="D221" s="2">
        <v>0.00520203359313609</v>
      </c>
      <c r="E221" s="2">
        <v>0.0358924506274131</v>
      </c>
      <c r="F221">
        <f t="shared" si="1"/>
        <v>1</v>
      </c>
    </row>
    <row r="222">
      <c r="A222" s="2" t="s">
        <v>445</v>
      </c>
      <c r="B222" s="2" t="s">
        <v>446</v>
      </c>
      <c r="C222" s="2">
        <v>0.54242393265061</v>
      </c>
      <c r="D222" s="2">
        <v>0.00532262689228889</v>
      </c>
      <c r="E222" s="2">
        <v>0.0364658844431462</v>
      </c>
      <c r="F222">
        <f t="shared" si="1"/>
        <v>1</v>
      </c>
    </row>
    <row r="223">
      <c r="A223" s="2" t="s">
        <v>447</v>
      </c>
      <c r="B223" s="2" t="s">
        <v>448</v>
      </c>
      <c r="C223" s="2">
        <v>0.641790687879145</v>
      </c>
      <c r="D223" s="2">
        <v>0.00533743174146342</v>
      </c>
      <c r="E223" s="2">
        <v>0.0365305629742371</v>
      </c>
      <c r="F223">
        <f t="shared" si="1"/>
        <v>1</v>
      </c>
    </row>
    <row r="224">
      <c r="A224" s="2" t="s">
        <v>449</v>
      </c>
      <c r="B224" s="2" t="s">
        <v>450</v>
      </c>
      <c r="C224" s="2">
        <v>0.629501882458642</v>
      </c>
      <c r="D224" s="2">
        <v>0.00540899386075863</v>
      </c>
      <c r="E224" s="2">
        <v>0.036834057284827</v>
      </c>
      <c r="F224">
        <f t="shared" si="1"/>
        <v>1</v>
      </c>
    </row>
    <row r="225">
      <c r="A225" s="2" t="s">
        <v>451</v>
      </c>
      <c r="B225" s="2" t="s">
        <v>452</v>
      </c>
      <c r="C225" s="2">
        <v>0.540310304181933</v>
      </c>
      <c r="D225" s="2">
        <v>0.00546239631838082</v>
      </c>
      <c r="E225" s="2">
        <v>0.0369911776682596</v>
      </c>
      <c r="F225">
        <f t="shared" si="1"/>
        <v>1</v>
      </c>
    </row>
    <row r="226">
      <c r="A226" s="2" t="s">
        <v>453</v>
      </c>
      <c r="B226" s="2" t="s">
        <v>454</v>
      </c>
      <c r="C226" s="2">
        <v>0.541283753251365</v>
      </c>
      <c r="D226" s="2">
        <v>0.00553256797912157</v>
      </c>
      <c r="E226" s="2">
        <v>0.0371932753581618</v>
      </c>
      <c r="F226">
        <f t="shared" si="1"/>
        <v>1</v>
      </c>
    </row>
    <row r="227">
      <c r="A227" s="2" t="s">
        <v>455</v>
      </c>
      <c r="B227" s="2" t="s">
        <v>456</v>
      </c>
      <c r="C227" s="2">
        <v>0.68010663081315</v>
      </c>
      <c r="D227" s="2">
        <v>0.0056731833158624</v>
      </c>
      <c r="E227" s="2">
        <v>0.0378397437620205</v>
      </c>
      <c r="F227">
        <f t="shared" si="1"/>
        <v>1</v>
      </c>
    </row>
    <row r="228">
      <c r="A228" s="2" t="s">
        <v>457</v>
      </c>
      <c r="B228" s="2" t="s">
        <v>458</v>
      </c>
      <c r="C228" s="2">
        <v>0.554581264960974</v>
      </c>
      <c r="D228" s="2">
        <v>0.00584816878323691</v>
      </c>
      <c r="E228" s="2">
        <v>0.0385643658587912</v>
      </c>
      <c r="F228">
        <f t="shared" si="1"/>
        <v>1</v>
      </c>
    </row>
    <row r="229">
      <c r="A229" s="2" t="s">
        <v>459</v>
      </c>
      <c r="B229" s="2" t="s">
        <v>460</v>
      </c>
      <c r="C229" s="2">
        <v>0.536883524826821</v>
      </c>
      <c r="D229" s="2">
        <v>0.00607605280636098</v>
      </c>
      <c r="E229" s="2">
        <v>0.0397482417015546</v>
      </c>
      <c r="F229">
        <f t="shared" si="1"/>
        <v>1</v>
      </c>
    </row>
    <row r="230">
      <c r="A230" s="2" t="s">
        <v>461</v>
      </c>
      <c r="B230" s="2" t="s">
        <v>462</v>
      </c>
      <c r="C230" s="2">
        <v>0.543253909160547</v>
      </c>
      <c r="D230" s="2">
        <v>0.00616998743606083</v>
      </c>
      <c r="E230" s="2">
        <v>0.0401005318404634</v>
      </c>
      <c r="F230">
        <f t="shared" si="1"/>
        <v>1</v>
      </c>
    </row>
    <row r="231">
      <c r="A231" s="2" t="s">
        <v>463</v>
      </c>
      <c r="B231" s="2" t="s">
        <v>464</v>
      </c>
      <c r="C231" s="2">
        <v>0.583982925384448</v>
      </c>
      <c r="D231" s="2">
        <v>0.0062628608154781</v>
      </c>
      <c r="E231" s="2">
        <v>0.0405804777863044</v>
      </c>
      <c r="F231">
        <f t="shared" si="1"/>
        <v>1</v>
      </c>
    </row>
    <row r="232">
      <c r="A232" s="2" t="s">
        <v>465</v>
      </c>
      <c r="B232" s="2" t="s">
        <v>466</v>
      </c>
      <c r="C232" s="2">
        <v>0.503707002970943</v>
      </c>
      <c r="D232" s="2">
        <v>0.00683920373692206</v>
      </c>
      <c r="E232" s="2">
        <v>0.0431649466621309</v>
      </c>
      <c r="F232">
        <f t="shared" si="1"/>
        <v>1</v>
      </c>
    </row>
    <row r="233">
      <c r="A233" s="2" t="s">
        <v>467</v>
      </c>
      <c r="B233" s="2" t="s">
        <v>468</v>
      </c>
      <c r="C233" s="2">
        <v>0.548682473836573</v>
      </c>
      <c r="D233" s="2">
        <v>0.00694945794945354</v>
      </c>
      <c r="E233" s="2">
        <v>0.0435933702745355</v>
      </c>
      <c r="F233">
        <f t="shared" si="1"/>
        <v>1</v>
      </c>
    </row>
    <row r="234">
      <c r="A234" s="2" t="s">
        <v>469</v>
      </c>
      <c r="B234" s="2" t="s">
        <v>470</v>
      </c>
      <c r="C234" s="2">
        <v>0.540961688992663</v>
      </c>
      <c r="D234" s="2">
        <v>0.00714478935832002</v>
      </c>
      <c r="E234" s="2">
        <v>0.0445976311000544</v>
      </c>
      <c r="F234">
        <f t="shared" si="1"/>
        <v>1</v>
      </c>
    </row>
    <row r="235">
      <c r="A235" s="2" t="s">
        <v>471</v>
      </c>
      <c r="B235" s="2" t="s">
        <v>472</v>
      </c>
      <c r="C235" s="2">
        <v>0.548172750194353</v>
      </c>
      <c r="D235" s="2">
        <v>0.00728483590530184</v>
      </c>
      <c r="E235" s="2">
        <v>0.0452643544845853</v>
      </c>
      <c r="F235">
        <f t="shared" si="1"/>
        <v>1</v>
      </c>
    </row>
    <row r="236">
      <c r="A236" s="2" t="s">
        <v>473</v>
      </c>
      <c r="B236" s="2" t="s">
        <v>474</v>
      </c>
      <c r="C236" s="2">
        <v>0.555114369059875</v>
      </c>
      <c r="D236" s="2">
        <v>0.00730838101249824</v>
      </c>
      <c r="E236" s="2">
        <v>0.0453400065439514</v>
      </c>
      <c r="F236">
        <f t="shared" si="1"/>
        <v>1</v>
      </c>
    </row>
    <row r="237">
      <c r="A237" s="2" t="s">
        <v>475</v>
      </c>
      <c r="B237" s="2" t="s">
        <v>476</v>
      </c>
      <c r="C237" s="2">
        <v>0.594957570653689</v>
      </c>
      <c r="D237" s="2">
        <v>0.00774832658776941</v>
      </c>
      <c r="E237" s="2">
        <v>0.0470286132466218</v>
      </c>
      <c r="F237">
        <f t="shared" si="1"/>
        <v>1</v>
      </c>
    </row>
    <row r="238">
      <c r="A238" s="2" t="s">
        <v>477</v>
      </c>
      <c r="B238" s="2" t="s">
        <v>478</v>
      </c>
      <c r="C238" s="2">
        <v>0.595356829277718</v>
      </c>
      <c r="D238" s="2">
        <v>0.00829871903438493</v>
      </c>
      <c r="E238" s="2">
        <v>0.0495464105597216</v>
      </c>
      <c r="F238">
        <f t="shared" si="1"/>
        <v>1</v>
      </c>
    </row>
    <row r="239">
      <c r="A239" s="2" t="s">
        <v>479</v>
      </c>
      <c r="B239" s="2" t="s">
        <v>480</v>
      </c>
      <c r="C239" s="2">
        <v>0.597720543736716</v>
      </c>
      <c r="D239" s="2">
        <v>0.00837196874791425</v>
      </c>
      <c r="E239" s="2">
        <v>0.049749657219281</v>
      </c>
      <c r="F239">
        <f t="shared" si="1"/>
        <v>1</v>
      </c>
    </row>
    <row r="241">
      <c r="A241" s="2" t="s">
        <v>481</v>
      </c>
      <c r="B241" s="2" t="s">
        <v>482</v>
      </c>
      <c r="C241" s="2">
        <v>-1.7775031062809</v>
      </c>
      <c r="D241" s="3">
        <v>3.96197139790169E-12</v>
      </c>
      <c r="E241" s="3">
        <v>1.41844452029374E-8</v>
      </c>
      <c r="F241">
        <f t="shared" ref="F241:F468" si="2">SIGN(C241)</f>
        <v>-1</v>
      </c>
    </row>
    <row r="242">
      <c r="A242" s="2" t="s">
        <v>483</v>
      </c>
      <c r="B242" s="2" t="s">
        <v>484</v>
      </c>
      <c r="C242" s="2">
        <v>-1.03526566769608</v>
      </c>
      <c r="D242" s="3">
        <v>2.81050358404984E-11</v>
      </c>
      <c r="E242" s="3">
        <v>4.29370315396098E-8</v>
      </c>
      <c r="F242">
        <f t="shared" si="2"/>
        <v>-1</v>
      </c>
    </row>
    <row r="243">
      <c r="A243" s="2" t="s">
        <v>485</v>
      </c>
      <c r="B243" s="2" t="s">
        <v>486</v>
      </c>
      <c r="C243" s="2">
        <v>-0.90171609829414</v>
      </c>
      <c r="D243" s="3">
        <v>3.15249864461159E-11</v>
      </c>
      <c r="E243" s="3">
        <v>4.29370315396098E-8</v>
      </c>
      <c r="F243">
        <f t="shared" si="2"/>
        <v>-1</v>
      </c>
    </row>
    <row r="244">
      <c r="A244" s="2" t="s">
        <v>487</v>
      </c>
      <c r="B244" s="2" t="s">
        <v>488</v>
      </c>
      <c r="C244" s="2">
        <v>-1.2579446940606</v>
      </c>
      <c r="D244" s="3">
        <v>1.35767091443789E-10</v>
      </c>
      <c r="E244" s="3">
        <v>1.54095648788701E-7</v>
      </c>
      <c r="F244">
        <f t="shared" si="2"/>
        <v>-1</v>
      </c>
    </row>
    <row r="245">
      <c r="A245" s="2" t="s">
        <v>489</v>
      </c>
      <c r="B245" s="2" t="s">
        <v>490</v>
      </c>
      <c r="C245" s="2">
        <v>-0.80551672419437</v>
      </c>
      <c r="D245" s="3">
        <v>1.9722301739309E-10</v>
      </c>
      <c r="E245" s="3">
        <v>1.91869821206706E-7</v>
      </c>
      <c r="F245">
        <f t="shared" si="2"/>
        <v>-1</v>
      </c>
    </row>
    <row r="246">
      <c r="A246" s="2" t="s">
        <v>491</v>
      </c>
      <c r="B246" s="2" t="s">
        <v>492</v>
      </c>
      <c r="C246" s="2">
        <v>-0.565657375726989</v>
      </c>
      <c r="D246" s="3">
        <v>4.19037972405207E-10</v>
      </c>
      <c r="E246" s="3">
        <v>2.85364859207946E-7</v>
      </c>
      <c r="F246">
        <f t="shared" si="2"/>
        <v>-1</v>
      </c>
    </row>
    <row r="247">
      <c r="A247" s="2" t="s">
        <v>493</v>
      </c>
      <c r="B247" s="2" t="s">
        <v>494</v>
      </c>
      <c r="C247" s="2">
        <v>-0.674801134868448</v>
      </c>
      <c r="D247" s="3">
        <v>1.04659904874137E-9</v>
      </c>
      <c r="E247" s="3">
        <v>5.48256886302211E-7</v>
      </c>
      <c r="F247">
        <f t="shared" si="2"/>
        <v>-1</v>
      </c>
    </row>
    <row r="248">
      <c r="A248" s="2" t="s">
        <v>495</v>
      </c>
      <c r="B248" s="2" t="s">
        <v>496</v>
      </c>
      <c r="C248" s="2">
        <v>-2.6354289094998</v>
      </c>
      <c r="D248" s="3">
        <v>1.54460758846265E-9</v>
      </c>
      <c r="E248" s="3">
        <v>7.51341262673616E-7</v>
      </c>
      <c r="F248">
        <f t="shared" si="2"/>
        <v>-1</v>
      </c>
    </row>
    <row r="249">
      <c r="A249" s="2" t="s">
        <v>497</v>
      </c>
      <c r="B249" s="2" t="s">
        <v>498</v>
      </c>
      <c r="C249" s="2">
        <v>-0.820760531449312</v>
      </c>
      <c r="D249" s="3">
        <v>2.18968275632521E-9</v>
      </c>
      <c r="E249" s="3">
        <v>8.77276261211091E-7</v>
      </c>
      <c r="F249">
        <f t="shared" si="2"/>
        <v>-1</v>
      </c>
    </row>
    <row r="250">
      <c r="A250" s="2" t="s">
        <v>499</v>
      </c>
      <c r="B250" s="2" t="s">
        <v>500</v>
      </c>
      <c r="C250" s="2">
        <v>-0.951105343408622</v>
      </c>
      <c r="D250" s="3">
        <v>2.18997010875015E-9</v>
      </c>
      <c r="E250" s="3">
        <v>8.77276261211091E-7</v>
      </c>
      <c r="F250">
        <f t="shared" si="2"/>
        <v>-1</v>
      </c>
    </row>
    <row r="251">
      <c r="A251" s="2" t="s">
        <v>501</v>
      </c>
      <c r="B251" s="2" t="s">
        <v>502</v>
      </c>
      <c r="C251" s="2">
        <v>-3.23974409658246</v>
      </c>
      <c r="D251" s="3">
        <v>2.12068308743769E-9</v>
      </c>
      <c r="E251" s="3">
        <v>8.77276261211091E-7</v>
      </c>
      <c r="F251">
        <f t="shared" si="2"/>
        <v>-1</v>
      </c>
    </row>
    <row r="252">
      <c r="A252" s="2" t="s">
        <v>503</v>
      </c>
      <c r="B252" s="2" t="s">
        <v>504</v>
      </c>
      <c r="C252" s="2">
        <v>-1.19541299820206</v>
      </c>
      <c r="D252" s="3">
        <v>3.19073936052635E-9</v>
      </c>
      <c r="E252" s="3">
        <v>1.14362816027286E-6</v>
      </c>
      <c r="F252">
        <f t="shared" si="2"/>
        <v>-1</v>
      </c>
    </row>
    <row r="253">
      <c r="A253" s="2" t="s">
        <v>505</v>
      </c>
      <c r="B253" s="2" t="s">
        <v>506</v>
      </c>
      <c r="C253" s="2">
        <v>-0.859808527884979</v>
      </c>
      <c r="D253" s="3">
        <v>4.36818054064085E-9</v>
      </c>
      <c r="E253" s="3">
        <v>1.41653854675067E-6</v>
      </c>
      <c r="F253">
        <f t="shared" si="2"/>
        <v>-1</v>
      </c>
    </row>
    <row r="254">
      <c r="A254" s="2" t="s">
        <v>507</v>
      </c>
      <c r="B254" s="2" t="s">
        <v>508</v>
      </c>
      <c r="C254" s="2">
        <v>-2.39325621492958</v>
      </c>
      <c r="D254" s="3">
        <v>7.50218650570121E-9</v>
      </c>
      <c r="E254" s="3">
        <v>2.32226773199206E-6</v>
      </c>
      <c r="F254">
        <f t="shared" si="2"/>
        <v>-1</v>
      </c>
    </row>
    <row r="255">
      <c r="A255" s="2" t="s">
        <v>509</v>
      </c>
      <c r="B255" s="2" t="s">
        <v>510</v>
      </c>
      <c r="C255" s="2">
        <v>-1.51209180803013</v>
      </c>
      <c r="D255" s="3">
        <v>1.67468154813525E-8</v>
      </c>
      <c r="E255" s="3">
        <v>4.50073017977855E-6</v>
      </c>
      <c r="F255">
        <f t="shared" si="2"/>
        <v>-1</v>
      </c>
    </row>
    <row r="256">
      <c r="A256" s="2" t="s">
        <v>511</v>
      </c>
      <c r="B256" s="2" t="s">
        <v>512</v>
      </c>
      <c r="C256" s="2">
        <v>-1.77672455978237</v>
      </c>
      <c r="D256" s="3">
        <v>1.95878560659888E-8</v>
      </c>
      <c r="E256" s="3">
        <v>4.94049258553274E-6</v>
      </c>
      <c r="F256">
        <f t="shared" si="2"/>
        <v>-1</v>
      </c>
    </row>
    <row r="257">
      <c r="A257" s="2" t="s">
        <v>513</v>
      </c>
      <c r="B257" s="2" t="s">
        <v>514</v>
      </c>
      <c r="C257" s="2">
        <v>-0.993826846158155</v>
      </c>
      <c r="D257" s="3">
        <v>3.24194265421898E-8</v>
      </c>
      <c r="E257" s="3">
        <v>7.12181595975201E-6</v>
      </c>
      <c r="F257">
        <f t="shared" si="2"/>
        <v>-1</v>
      </c>
    </row>
    <row r="258">
      <c r="A258" s="2" t="s">
        <v>515</v>
      </c>
      <c r="B258" s="2" t="s">
        <v>516</v>
      </c>
      <c r="C258" s="2">
        <v>-0.940369602225567</v>
      </c>
      <c r="D258" s="3">
        <v>4.18696023739412E-8</v>
      </c>
      <c r="E258" s="3">
        <v>8.44118127746839E-6</v>
      </c>
      <c r="F258">
        <f t="shared" si="2"/>
        <v>-1</v>
      </c>
    </row>
    <row r="259">
      <c r="A259" s="2" t="s">
        <v>517</v>
      </c>
      <c r="B259" s="2" t="s">
        <v>518</v>
      </c>
      <c r="C259" s="2">
        <v>-1.14299707720936</v>
      </c>
      <c r="D259" s="3">
        <v>4.33834573731856E-8</v>
      </c>
      <c r="E259" s="3">
        <v>8.44118127746839E-6</v>
      </c>
      <c r="F259">
        <f t="shared" si="2"/>
        <v>-1</v>
      </c>
    </row>
    <row r="260">
      <c r="A260" s="2" t="s">
        <v>519</v>
      </c>
      <c r="B260" s="2" t="s">
        <v>520</v>
      </c>
      <c r="C260" s="2">
        <v>-1.10231038762437</v>
      </c>
      <c r="D260" s="3">
        <v>5.14352278652659E-8</v>
      </c>
      <c r="E260" s="3">
        <v>9.46686220979624E-6</v>
      </c>
      <c r="F260">
        <f t="shared" si="2"/>
        <v>-1</v>
      </c>
    </row>
    <row r="261">
      <c r="A261" s="2" t="s">
        <v>521</v>
      </c>
      <c r="B261" s="2" t="s">
        <v>522</v>
      </c>
      <c r="C261" s="2">
        <v>-2.78986809255736</v>
      </c>
      <c r="D261" s="3">
        <v>5.54183087221401E-8</v>
      </c>
      <c r="E261" s="3">
        <v>9.67688929225062E-6</v>
      </c>
      <c r="F261">
        <f t="shared" si="2"/>
        <v>-1</v>
      </c>
    </row>
    <row r="262">
      <c r="A262" s="2" t="s">
        <v>523</v>
      </c>
      <c r="B262" s="2" t="s">
        <v>524</v>
      </c>
      <c r="C262" s="2">
        <v>-2.96755894593779</v>
      </c>
      <c r="D262" s="3">
        <v>6.48693824221716E-8</v>
      </c>
      <c r="E262" s="3">
        <v>1.09836535446145E-5</v>
      </c>
      <c r="F262">
        <f t="shared" si="2"/>
        <v>-1</v>
      </c>
    </row>
    <row r="263">
      <c r="A263" s="2" t="s">
        <v>525</v>
      </c>
      <c r="B263" s="2" t="s">
        <v>526</v>
      </c>
      <c r="C263" s="2">
        <v>-0.796211412269558</v>
      </c>
      <c r="D263" s="3">
        <v>8.19208673212584E-8</v>
      </c>
      <c r="E263" s="3">
        <v>1.26791160558584E-5</v>
      </c>
      <c r="F263">
        <f t="shared" si="2"/>
        <v>-1</v>
      </c>
    </row>
    <row r="264">
      <c r="A264" s="2" t="s">
        <v>527</v>
      </c>
      <c r="B264" s="2" t="s">
        <v>528</v>
      </c>
      <c r="C264" s="2">
        <v>-0.54264251691198</v>
      </c>
      <c r="D264" s="3">
        <v>9.02558879200609E-8</v>
      </c>
      <c r="E264" s="3">
        <v>1.28522038162297E-5</v>
      </c>
      <c r="F264">
        <f t="shared" si="2"/>
        <v>-1</v>
      </c>
    </row>
    <row r="265">
      <c r="A265" s="2" t="s">
        <v>529</v>
      </c>
      <c r="B265" s="2" t="s">
        <v>530</v>
      </c>
      <c r="C265" s="2">
        <v>-0.616935135035881</v>
      </c>
      <c r="D265" s="3">
        <v>9.05882207311347E-8</v>
      </c>
      <c r="E265" s="3">
        <v>1.28522038162297E-5</v>
      </c>
      <c r="F265">
        <f t="shared" si="2"/>
        <v>-1</v>
      </c>
    </row>
    <row r="266">
      <c r="A266" s="2" t="s">
        <v>531</v>
      </c>
      <c r="B266" s="2" t="s">
        <v>532</v>
      </c>
      <c r="C266" s="2">
        <v>-3.01768875252164</v>
      </c>
      <c r="D266" s="3">
        <v>1.29525524180443E-7</v>
      </c>
      <c r="E266" s="3">
        <v>1.66428079182795E-5</v>
      </c>
      <c r="F266">
        <f t="shared" si="2"/>
        <v>-1</v>
      </c>
    </row>
    <row r="267">
      <c r="A267" s="2" t="s">
        <v>533</v>
      </c>
      <c r="B267" s="2" t="s">
        <v>534</v>
      </c>
      <c r="C267" s="2">
        <v>-1.87139493986021</v>
      </c>
      <c r="D267" s="3">
        <v>1.47478665901726E-7</v>
      </c>
      <c r="E267" s="3">
        <v>1.8598698422051E-5</v>
      </c>
      <c r="F267">
        <f t="shared" si="2"/>
        <v>-1</v>
      </c>
    </row>
    <row r="268">
      <c r="A268" s="2" t="s">
        <v>535</v>
      </c>
      <c r="B268" s="2" t="s">
        <v>536</v>
      </c>
      <c r="C268" s="2">
        <v>-0.730358493171919</v>
      </c>
      <c r="D268" s="3">
        <v>2.23695371514598E-7</v>
      </c>
      <c r="E268" s="3">
        <v>2.49732045904002E-5</v>
      </c>
      <c r="F268">
        <f t="shared" si="2"/>
        <v>-1</v>
      </c>
    </row>
    <row r="269">
      <c r="A269" s="2" t="s">
        <v>537</v>
      </c>
      <c r="B269" s="2" t="s">
        <v>538</v>
      </c>
      <c r="C269" s="2">
        <v>-1.7251769251474</v>
      </c>
      <c r="D269" s="3">
        <v>2.86008866695714E-7</v>
      </c>
      <c r="E269" s="3">
        <v>2.86429467970266E-5</v>
      </c>
      <c r="F269">
        <f t="shared" si="2"/>
        <v>-1</v>
      </c>
    </row>
    <row r="270">
      <c r="A270" s="2" t="s">
        <v>539</v>
      </c>
      <c r="B270" s="2" t="s">
        <v>540</v>
      </c>
      <c r="C270" s="2">
        <v>-1.67676184852419</v>
      </c>
      <c r="D270" s="3">
        <v>2.73552407872693E-7</v>
      </c>
      <c r="E270" s="3">
        <v>2.86429467970266E-5</v>
      </c>
      <c r="F270">
        <f t="shared" si="2"/>
        <v>-1</v>
      </c>
    </row>
    <row r="271">
      <c r="A271" s="2" t="s">
        <v>541</v>
      </c>
      <c r="B271" s="2" t="s">
        <v>542</v>
      </c>
      <c r="C271" s="2">
        <v>-0.941306729385244</v>
      </c>
      <c r="D271" s="3">
        <v>3.42378844511423E-7</v>
      </c>
      <c r="E271" s="3">
        <v>3.28394356496167E-5</v>
      </c>
      <c r="F271">
        <f t="shared" si="2"/>
        <v>-1</v>
      </c>
    </row>
    <row r="272">
      <c r="A272" s="2" t="s">
        <v>543</v>
      </c>
      <c r="B272" s="2" t="s">
        <v>544</v>
      </c>
      <c r="C272" s="2">
        <v>-0.513464610813385</v>
      </c>
      <c r="D272" s="3">
        <v>3.6625108601825E-7</v>
      </c>
      <c r="E272" s="3">
        <v>3.44116278000357E-5</v>
      </c>
      <c r="F272">
        <f t="shared" si="2"/>
        <v>-1</v>
      </c>
    </row>
    <row r="273">
      <c r="A273" s="2" t="s">
        <v>545</v>
      </c>
      <c r="B273" s="2" t="s">
        <v>546</v>
      </c>
      <c r="C273" s="2">
        <v>-1.26670672692154</v>
      </c>
      <c r="D273" s="3">
        <v>3.74213594639423E-7</v>
      </c>
      <c r="E273" s="3">
        <v>3.44116278000357E-5</v>
      </c>
      <c r="F273">
        <f t="shared" si="2"/>
        <v>-1</v>
      </c>
    </row>
    <row r="274">
      <c r="A274" s="2" t="s">
        <v>547</v>
      </c>
      <c r="B274" s="2" t="s">
        <v>548</v>
      </c>
      <c r="C274" s="2">
        <v>-1.14210301746831</v>
      </c>
      <c r="D274" s="3">
        <v>4.03667996719068E-7</v>
      </c>
      <c r="E274" s="3">
        <v>3.61707770744323E-5</v>
      </c>
      <c r="F274">
        <f t="shared" si="2"/>
        <v>-1</v>
      </c>
    </row>
    <row r="275">
      <c r="A275" s="2" t="s">
        <v>549</v>
      </c>
      <c r="B275" s="2" t="s">
        <v>550</v>
      </c>
      <c r="C275" s="2">
        <v>-1.80535512791854</v>
      </c>
      <c r="D275" s="3">
        <v>4.09236499952769E-7</v>
      </c>
      <c r="E275" s="3">
        <v>3.61935138269916E-5</v>
      </c>
      <c r="F275">
        <f t="shared" si="2"/>
        <v>-1</v>
      </c>
    </row>
    <row r="276">
      <c r="A276" s="2" t="s">
        <v>551</v>
      </c>
      <c r="B276" s="2" t="s">
        <v>552</v>
      </c>
      <c r="C276" s="2">
        <v>-0.928413947241088</v>
      </c>
      <c r="D276" s="3">
        <v>4.15518132783587E-7</v>
      </c>
      <c r="E276" s="3">
        <v>3.62779292853362E-5</v>
      </c>
      <c r="F276">
        <f t="shared" si="2"/>
        <v>-1</v>
      </c>
    </row>
    <row r="277">
      <c r="A277" s="2" t="s">
        <v>553</v>
      </c>
      <c r="B277" s="2" t="s">
        <v>554</v>
      </c>
      <c r="C277" s="2">
        <v>-0.998625680128624</v>
      </c>
      <c r="D277" s="3">
        <v>4.3897444057886E-7</v>
      </c>
      <c r="E277" s="3">
        <v>3.73676992542754E-5</v>
      </c>
      <c r="F277">
        <f t="shared" si="2"/>
        <v>-1</v>
      </c>
    </row>
    <row r="278">
      <c r="A278" s="2" t="s">
        <v>555</v>
      </c>
      <c r="B278" s="2" t="s">
        <v>556</v>
      </c>
      <c r="C278" s="2">
        <v>-1.94817732083615</v>
      </c>
      <c r="D278" s="3">
        <v>6.92145001801944E-7</v>
      </c>
      <c r="E278" s="3">
        <v>5.41782466927729E-5</v>
      </c>
      <c r="F278">
        <f t="shared" si="2"/>
        <v>-1</v>
      </c>
    </row>
    <row r="279">
      <c r="A279" s="2" t="s">
        <v>557</v>
      </c>
      <c r="B279" s="2" t="s">
        <v>558</v>
      </c>
      <c r="C279" s="2">
        <v>-0.727747598197112</v>
      </c>
      <c r="D279" s="3">
        <v>8.81884338739457E-7</v>
      </c>
      <c r="E279" s="3">
        <v>6.59266328184662E-5</v>
      </c>
      <c r="F279">
        <f t="shared" si="2"/>
        <v>-1</v>
      </c>
    </row>
    <row r="280">
      <c r="A280" s="2" t="s">
        <v>559</v>
      </c>
      <c r="B280" s="2" t="s">
        <v>560</v>
      </c>
      <c r="C280" s="2">
        <v>-0.798308406079418</v>
      </c>
      <c r="D280" s="3">
        <v>9.69584098177064E-7</v>
      </c>
      <c r="E280" s="3">
        <v>6.80708011194413E-5</v>
      </c>
      <c r="F280">
        <f t="shared" si="2"/>
        <v>-1</v>
      </c>
    </row>
    <row r="281">
      <c r="A281" s="2" t="s">
        <v>561</v>
      </c>
      <c r="B281" s="2" t="s">
        <v>562</v>
      </c>
      <c r="C281" s="2">
        <v>-1.90103183810392</v>
      </c>
      <c r="D281" s="3">
        <v>9.66371951544244E-7</v>
      </c>
      <c r="E281" s="3">
        <v>6.80708011194413E-5</v>
      </c>
      <c r="F281">
        <f t="shared" si="2"/>
        <v>-1</v>
      </c>
    </row>
    <row r="282">
      <c r="A282" s="2" t="s">
        <v>563</v>
      </c>
      <c r="B282" s="2" t="s">
        <v>564</v>
      </c>
      <c r="C282" s="2">
        <v>-0.743471693201006</v>
      </c>
      <c r="D282" s="3">
        <v>1.11991859506392E-6</v>
      </c>
      <c r="E282" s="3">
        <v>7.62890792714292E-5</v>
      </c>
      <c r="F282">
        <f t="shared" si="2"/>
        <v>-1</v>
      </c>
    </row>
    <row r="283">
      <c r="A283" s="2" t="s">
        <v>565</v>
      </c>
      <c r="B283" s="2" t="s">
        <v>566</v>
      </c>
      <c r="C283" s="2">
        <v>-1.59293500593359</v>
      </c>
      <c r="D283" s="3">
        <v>1.14265581287603E-6</v>
      </c>
      <c r="E283" s="3">
        <v>7.62890792714292E-5</v>
      </c>
      <c r="F283">
        <f t="shared" si="2"/>
        <v>-1</v>
      </c>
    </row>
    <row r="284">
      <c r="A284" s="2" t="s">
        <v>567</v>
      </c>
      <c r="B284" s="2" t="s">
        <v>568</v>
      </c>
      <c r="C284" s="2">
        <v>-0.786358756477975</v>
      </c>
      <c r="D284" s="3">
        <v>1.60391365639728E-6</v>
      </c>
      <c r="E284" s="2">
        <v>1.00955991832507E-4</v>
      </c>
      <c r="F284">
        <f t="shared" si="2"/>
        <v>-1</v>
      </c>
    </row>
    <row r="285">
      <c r="A285" s="2" t="s">
        <v>569</v>
      </c>
      <c r="B285" s="2" t="s">
        <v>570</v>
      </c>
      <c r="C285" s="2">
        <v>-0.546293829266748</v>
      </c>
      <c r="D285" s="3">
        <v>1.8299491971064E-6</v>
      </c>
      <c r="E285" s="2">
        <v>1.11755997196793E-4</v>
      </c>
      <c r="F285">
        <f t="shared" si="2"/>
        <v>-1</v>
      </c>
    </row>
    <row r="286">
      <c r="A286" s="2" t="s">
        <v>571</v>
      </c>
      <c r="B286" s="2" t="s">
        <v>572</v>
      </c>
      <c r="C286" s="2">
        <v>-0.6847851779852</v>
      </c>
      <c r="D286" s="3">
        <v>1.88544078232964E-6</v>
      </c>
      <c r="E286" s="2">
        <v>1.1263027831285E-4</v>
      </c>
      <c r="F286">
        <f t="shared" si="2"/>
        <v>-1</v>
      </c>
    </row>
    <row r="287">
      <c r="A287" s="2" t="s">
        <v>573</v>
      </c>
      <c r="B287" s="2" t="s">
        <v>574</v>
      </c>
      <c r="C287" s="2">
        <v>-0.57879255749096</v>
      </c>
      <c r="D287" s="3">
        <v>1.90468967647834E-6</v>
      </c>
      <c r="E287" s="2">
        <v>1.1279075388537E-4</v>
      </c>
      <c r="F287">
        <f t="shared" si="2"/>
        <v>-1</v>
      </c>
    </row>
    <row r="288">
      <c r="A288" s="2" t="s">
        <v>575</v>
      </c>
      <c r="B288" s="2" t="s">
        <v>576</v>
      </c>
      <c r="C288" s="2">
        <v>-0.803445330442877</v>
      </c>
      <c r="D288" s="3">
        <v>1.94823933138575E-6</v>
      </c>
      <c r="E288" s="2">
        <v>1.13446391424264E-4</v>
      </c>
      <c r="F288">
        <f t="shared" si="2"/>
        <v>-1</v>
      </c>
    </row>
    <row r="289">
      <c r="A289" s="2" t="s">
        <v>577</v>
      </c>
      <c r="B289" s="2" t="s">
        <v>578</v>
      </c>
      <c r="C289" s="2">
        <v>-0.868917997106735</v>
      </c>
      <c r="D289" s="3">
        <v>2.06696600293408E-6</v>
      </c>
      <c r="E289" s="2">
        <v>1.1831435523977E-4</v>
      </c>
      <c r="F289">
        <f t="shared" si="2"/>
        <v>-1</v>
      </c>
    </row>
    <row r="290">
      <c r="A290" s="2" t="s">
        <v>579</v>
      </c>
      <c r="B290" s="2" t="s">
        <v>580</v>
      </c>
      <c r="C290" s="2">
        <v>-1.302794486955</v>
      </c>
      <c r="D290" s="3">
        <v>2.06746083311786E-6</v>
      </c>
      <c r="E290" s="2">
        <v>1.1831435523977E-4</v>
      </c>
      <c r="F290">
        <f t="shared" si="2"/>
        <v>-1</v>
      </c>
    </row>
    <row r="291">
      <c r="A291" s="2" t="s">
        <v>581</v>
      </c>
      <c r="B291" s="2" t="s">
        <v>582</v>
      </c>
      <c r="C291" s="2">
        <v>-0.925415827370455</v>
      </c>
      <c r="D291" s="3">
        <v>2.09778395282519E-6</v>
      </c>
      <c r="E291" s="2">
        <v>1.18577301969819E-4</v>
      </c>
      <c r="F291">
        <f t="shared" si="2"/>
        <v>-1</v>
      </c>
    </row>
    <row r="292">
      <c r="A292" s="2" t="s">
        <v>583</v>
      </c>
      <c r="B292" s="2" t="s">
        <v>584</v>
      </c>
      <c r="C292" s="2">
        <v>-1.36614014951278</v>
      </c>
      <c r="D292" s="3">
        <v>2.28920249683813E-6</v>
      </c>
      <c r="E292" s="2">
        <v>1.24715752027742E-4</v>
      </c>
      <c r="F292">
        <f t="shared" si="2"/>
        <v>-1</v>
      </c>
    </row>
    <row r="293">
      <c r="A293" s="2" t="s">
        <v>585</v>
      </c>
      <c r="B293" s="2" t="s">
        <v>586</v>
      </c>
      <c r="C293" s="2">
        <v>-1.3276054766113</v>
      </c>
      <c r="D293" s="3">
        <v>2.28500215263643E-6</v>
      </c>
      <c r="E293" s="2">
        <v>1.24715752027742E-4</v>
      </c>
      <c r="F293">
        <f t="shared" si="2"/>
        <v>-1</v>
      </c>
    </row>
    <row r="294">
      <c r="A294" s="2" t="s">
        <v>587</v>
      </c>
      <c r="B294" s="2" t="s">
        <v>588</v>
      </c>
      <c r="C294" s="2">
        <v>-1.66801751787895</v>
      </c>
      <c r="D294" s="3">
        <v>2.38480962751736E-6</v>
      </c>
      <c r="E294" s="2">
        <v>1.28893282249153E-4</v>
      </c>
      <c r="F294">
        <f t="shared" si="2"/>
        <v>-1</v>
      </c>
    </row>
    <row r="295">
      <c r="A295" s="2" t="s">
        <v>589</v>
      </c>
      <c r="B295" s="2" t="s">
        <v>590</v>
      </c>
      <c r="C295" s="2">
        <v>-0.977342400430843</v>
      </c>
      <c r="D295" s="3">
        <v>2.73654115322519E-6</v>
      </c>
      <c r="E295" s="2">
        <v>1.44463916693516E-4</v>
      </c>
      <c r="F295">
        <f t="shared" si="2"/>
        <v>-1</v>
      </c>
    </row>
    <row r="296">
      <c r="A296" s="2" t="s">
        <v>591</v>
      </c>
      <c r="B296" s="2" t="s">
        <v>592</v>
      </c>
      <c r="C296" s="2">
        <v>-0.917663241245412</v>
      </c>
      <c r="D296" s="3">
        <v>3.05489972522159E-6</v>
      </c>
      <c r="E296" s="2">
        <v>1.55252739766859E-4</v>
      </c>
      <c r="F296">
        <f t="shared" si="2"/>
        <v>-1</v>
      </c>
    </row>
    <row r="297">
      <c r="A297" s="2" t="s">
        <v>593</v>
      </c>
      <c r="B297" s="2" t="s">
        <v>594</v>
      </c>
      <c r="C297" s="2">
        <v>-1.95684592758056</v>
      </c>
      <c r="D297" s="3">
        <v>3.46864615430214E-6</v>
      </c>
      <c r="E297" s="2">
        <v>1.72419564312391E-4</v>
      </c>
      <c r="F297">
        <f t="shared" si="2"/>
        <v>-1</v>
      </c>
    </row>
    <row r="298">
      <c r="A298" s="2" t="s">
        <v>595</v>
      </c>
      <c r="B298" s="2" t="s">
        <v>596</v>
      </c>
      <c r="C298" s="2">
        <v>-0.678756896645431</v>
      </c>
      <c r="D298" s="3">
        <v>3.5682489374603E-6</v>
      </c>
      <c r="E298" s="2">
        <v>1.75508663492795E-4</v>
      </c>
      <c r="F298">
        <f t="shared" si="2"/>
        <v>-1</v>
      </c>
    </row>
    <row r="299">
      <c r="A299" s="2" t="s">
        <v>597</v>
      </c>
      <c r="B299" s="2" t="s">
        <v>598</v>
      </c>
      <c r="C299" s="2">
        <v>-2.07687733387934</v>
      </c>
      <c r="D299" s="3">
        <v>3.58233542224647E-6</v>
      </c>
      <c r="E299" s="2">
        <v>1.75508663492795E-4</v>
      </c>
      <c r="F299">
        <f t="shared" si="2"/>
        <v>-1</v>
      </c>
    </row>
    <row r="300">
      <c r="A300" s="2" t="s">
        <v>599</v>
      </c>
      <c r="B300" s="2" t="s">
        <v>600</v>
      </c>
      <c r="C300" s="2">
        <v>-0.797317064676117</v>
      </c>
      <c r="D300" s="3">
        <v>4.18566646809734E-6</v>
      </c>
      <c r="E300" s="2">
        <v>1.98946080214542E-4</v>
      </c>
      <c r="F300">
        <f t="shared" si="2"/>
        <v>-1</v>
      </c>
    </row>
    <row r="301">
      <c r="A301" s="2" t="s">
        <v>601</v>
      </c>
      <c r="B301" s="2" t="s">
        <v>602</v>
      </c>
      <c r="C301" s="2">
        <v>-0.685443485022431</v>
      </c>
      <c r="D301" s="3">
        <v>5.73587890118051E-6</v>
      </c>
      <c r="E301" s="2">
        <v>2.47223641247084E-4</v>
      </c>
      <c r="F301">
        <f t="shared" si="2"/>
        <v>-1</v>
      </c>
    </row>
    <row r="302">
      <c r="A302" s="2" t="s">
        <v>603</v>
      </c>
      <c r="B302" s="2" t="s">
        <v>604</v>
      </c>
      <c r="C302" s="2">
        <v>-0.895240826120267</v>
      </c>
      <c r="D302" s="3">
        <v>6.97445985899721E-6</v>
      </c>
      <c r="E302" s="2">
        <v>2.91386942575282E-4</v>
      </c>
      <c r="F302">
        <f t="shared" si="2"/>
        <v>-1</v>
      </c>
    </row>
    <row r="303">
      <c r="A303" s="2" t="s">
        <v>605</v>
      </c>
      <c r="B303" s="2" t="s">
        <v>606</v>
      </c>
      <c r="C303" s="2">
        <v>-1.83241329421029</v>
      </c>
      <c r="D303" s="3">
        <v>7.18487316863198E-6</v>
      </c>
      <c r="E303" s="2">
        <v>2.98347477307218E-4</v>
      </c>
      <c r="F303">
        <f t="shared" si="2"/>
        <v>-1</v>
      </c>
    </row>
    <row r="304">
      <c r="A304" s="2" t="s">
        <v>607</v>
      </c>
      <c r="B304" s="2" t="s">
        <v>608</v>
      </c>
      <c r="C304" s="2">
        <v>-0.96300788289875</v>
      </c>
      <c r="D304" s="3">
        <v>7.46518710401476E-6</v>
      </c>
      <c r="E304" s="2">
        <v>2.99046612813768E-4</v>
      </c>
      <c r="F304">
        <f t="shared" si="2"/>
        <v>-1</v>
      </c>
    </row>
    <row r="305">
      <c r="A305" s="2" t="s">
        <v>609</v>
      </c>
      <c r="B305" s="2" t="s">
        <v>610</v>
      </c>
      <c r="C305" s="2">
        <v>-0.774891747932368</v>
      </c>
      <c r="D305" s="3">
        <v>8.72234347256976E-6</v>
      </c>
      <c r="E305" s="2">
        <v>3.37172447725197E-4</v>
      </c>
      <c r="F305">
        <f t="shared" si="2"/>
        <v>-1</v>
      </c>
    </row>
    <row r="306">
      <c r="A306" s="2" t="s">
        <v>611</v>
      </c>
      <c r="B306" s="2" t="s">
        <v>612</v>
      </c>
      <c r="C306" s="2">
        <v>-1.07267863482963</v>
      </c>
      <c r="D306" s="3">
        <v>1.12502537453514E-5</v>
      </c>
      <c r="E306" s="2">
        <v>3.98616365626949E-4</v>
      </c>
      <c r="F306">
        <f t="shared" si="2"/>
        <v>-1</v>
      </c>
    </row>
    <row r="307">
      <c r="A307" s="2" t="s">
        <v>613</v>
      </c>
      <c r="B307" s="2" t="s">
        <v>614</v>
      </c>
      <c r="C307" s="2">
        <v>-0.52110797736729</v>
      </c>
      <c r="D307" s="3">
        <v>1.21703740575026E-5</v>
      </c>
      <c r="E307" s="2">
        <v>4.18587107735317E-4</v>
      </c>
      <c r="F307">
        <f t="shared" si="2"/>
        <v>-1</v>
      </c>
    </row>
    <row r="308">
      <c r="A308" s="2" t="s">
        <v>615</v>
      </c>
      <c r="B308" s="2" t="s">
        <v>616</v>
      </c>
      <c r="C308" s="2">
        <v>-0.904007625074063</v>
      </c>
      <c r="D308" s="3">
        <v>1.30965398137986E-5</v>
      </c>
      <c r="E308" s="2">
        <v>4.45937180659841E-4</v>
      </c>
      <c r="F308">
        <f t="shared" si="2"/>
        <v>-1</v>
      </c>
    </row>
    <row r="309">
      <c r="A309" s="2" t="s">
        <v>617</v>
      </c>
      <c r="B309" s="2" t="s">
        <v>618</v>
      </c>
      <c r="C309" s="2">
        <v>-0.998187835083346</v>
      </c>
      <c r="D309" s="3">
        <v>1.50221149442921E-5</v>
      </c>
      <c r="E309" s="2">
        <v>4.99027330588436E-4</v>
      </c>
      <c r="F309">
        <f t="shared" si="2"/>
        <v>-1</v>
      </c>
    </row>
    <row r="310">
      <c r="A310" s="2" t="s">
        <v>619</v>
      </c>
      <c r="B310" s="2" t="s">
        <v>620</v>
      </c>
      <c r="C310" s="2">
        <v>-0.665790582665413</v>
      </c>
      <c r="D310" s="3">
        <v>1.54305482105823E-5</v>
      </c>
      <c r="E310" s="2">
        <v>5.09589159988401E-4</v>
      </c>
      <c r="F310">
        <f t="shared" si="2"/>
        <v>-1</v>
      </c>
    </row>
    <row r="311">
      <c r="A311" s="2" t="s">
        <v>621</v>
      </c>
      <c r="B311" s="2" t="s">
        <v>622</v>
      </c>
      <c r="C311" s="2">
        <v>-0.540842050798304</v>
      </c>
      <c r="D311" s="3">
        <v>1.81522163778711E-5</v>
      </c>
      <c r="E311" s="2">
        <v>5.64459331202292E-4</v>
      </c>
      <c r="F311">
        <f t="shared" si="2"/>
        <v>-1</v>
      </c>
    </row>
    <row r="312">
      <c r="A312" s="2" t="s">
        <v>623</v>
      </c>
      <c r="B312" s="2" t="s">
        <v>624</v>
      </c>
      <c r="C312" s="2">
        <v>-1.14328525983279</v>
      </c>
      <c r="D312" s="3">
        <v>1.95946810007181E-5</v>
      </c>
      <c r="E312" s="2">
        <v>5.95713292923617E-4</v>
      </c>
      <c r="F312">
        <f t="shared" si="2"/>
        <v>-1</v>
      </c>
    </row>
    <row r="313">
      <c r="A313" s="2" t="s">
        <v>625</v>
      </c>
      <c r="B313" s="2" t="s">
        <v>626</v>
      </c>
      <c r="C313" s="2">
        <v>-0.825786676398385</v>
      </c>
      <c r="D313" s="3">
        <v>2.0102663634782E-5</v>
      </c>
      <c r="E313" s="2">
        <v>6.00434821723093E-4</v>
      </c>
      <c r="F313">
        <f t="shared" si="2"/>
        <v>-1</v>
      </c>
    </row>
    <row r="314">
      <c r="A314" s="2" t="s">
        <v>627</v>
      </c>
      <c r="B314" s="2" t="s">
        <v>628</v>
      </c>
      <c r="C314" s="2">
        <v>-0.788016878471284</v>
      </c>
      <c r="D314" s="3">
        <v>2.12391476014136E-5</v>
      </c>
      <c r="E314" s="2">
        <v>6.18941859078616E-4</v>
      </c>
      <c r="F314">
        <f t="shared" si="2"/>
        <v>-1</v>
      </c>
    </row>
    <row r="315">
      <c r="A315" s="2" t="s">
        <v>629</v>
      </c>
      <c r="B315" s="2" t="s">
        <v>630</v>
      </c>
      <c r="C315" s="2">
        <v>-0.892968266553152</v>
      </c>
      <c r="D315" s="3">
        <v>2.13640245527307E-5</v>
      </c>
      <c r="E315" s="2">
        <v>6.19102158315304E-4</v>
      </c>
      <c r="F315">
        <f t="shared" si="2"/>
        <v>-1</v>
      </c>
    </row>
    <row r="316">
      <c r="A316" s="2" t="s">
        <v>631</v>
      </c>
      <c r="B316" s="2" t="s">
        <v>632</v>
      </c>
      <c r="C316" s="2">
        <v>-0.947692976355651</v>
      </c>
      <c r="D316" s="3">
        <v>2.52205295130117E-5</v>
      </c>
      <c r="E316" s="2">
        <v>6.94028270137254E-4</v>
      </c>
      <c r="F316">
        <f t="shared" si="2"/>
        <v>-1</v>
      </c>
    </row>
    <row r="317">
      <c r="A317" s="2" t="s">
        <v>633</v>
      </c>
      <c r="B317" s="2" t="s">
        <v>634</v>
      </c>
      <c r="C317" s="2">
        <v>-0.743019483418395</v>
      </c>
      <c r="D317" s="3">
        <v>2.66229959409303E-5</v>
      </c>
      <c r="E317" s="2">
        <v>7.16065126230747E-4</v>
      </c>
      <c r="F317">
        <f t="shared" si="2"/>
        <v>-1</v>
      </c>
    </row>
    <row r="318">
      <c r="A318" s="2" t="s">
        <v>635</v>
      </c>
      <c r="B318" s="2" t="s">
        <v>636</v>
      </c>
      <c r="C318" s="2">
        <v>-1.35188118582429</v>
      </c>
      <c r="D318" s="3">
        <v>2.83579278104251E-5</v>
      </c>
      <c r="E318" s="2">
        <v>7.42759570726904E-4</v>
      </c>
      <c r="F318">
        <f t="shared" si="2"/>
        <v>-1</v>
      </c>
    </row>
    <row r="319">
      <c r="A319" s="2" t="s">
        <v>637</v>
      </c>
      <c r="B319" s="2" t="s">
        <v>638</v>
      </c>
      <c r="C319" s="2">
        <v>-0.729200385772934</v>
      </c>
      <c r="D319" s="3">
        <v>2.9418246578404E-5</v>
      </c>
      <c r="E319" s="2">
        <v>7.58857042420193E-4</v>
      </c>
      <c r="F319">
        <f t="shared" si="2"/>
        <v>-1</v>
      </c>
    </row>
    <row r="320">
      <c r="A320" s="2" t="s">
        <v>639</v>
      </c>
      <c r="B320" s="2" t="s">
        <v>640</v>
      </c>
      <c r="C320" s="2">
        <v>-1.00340541171518</v>
      </c>
      <c r="D320" s="3">
        <v>3.15152871200103E-5</v>
      </c>
      <c r="E320" s="2">
        <v>7.86150568817839E-4</v>
      </c>
      <c r="F320">
        <f t="shared" si="2"/>
        <v>-1</v>
      </c>
    </row>
    <row r="321">
      <c r="A321" s="2" t="s">
        <v>641</v>
      </c>
      <c r="B321" s="2" t="s">
        <v>642</v>
      </c>
      <c r="C321" s="2">
        <v>-0.694784749984142</v>
      </c>
      <c r="D321" s="3">
        <v>3.18616366707146E-5</v>
      </c>
      <c r="E321" s="2">
        <v>7.89009984463878E-4</v>
      </c>
      <c r="F321">
        <f t="shared" si="2"/>
        <v>-1</v>
      </c>
    </row>
    <row r="322">
      <c r="A322" s="2" t="s">
        <v>643</v>
      </c>
      <c r="B322" s="2" t="s">
        <v>644</v>
      </c>
      <c r="C322" s="2">
        <v>-1.19257712554717</v>
      </c>
      <c r="D322" s="3">
        <v>3.32849395049925E-5</v>
      </c>
      <c r="E322" s="2">
        <v>8.12140719159495E-4</v>
      </c>
      <c r="F322">
        <f t="shared" si="2"/>
        <v>-1</v>
      </c>
    </row>
    <row r="323">
      <c r="A323" s="2" t="s">
        <v>645</v>
      </c>
      <c r="B323" s="2" t="s">
        <v>646</v>
      </c>
      <c r="C323" s="2">
        <v>-0.596549168484509</v>
      </c>
      <c r="D323" s="3">
        <v>3.40997298795474E-5</v>
      </c>
      <c r="E323" s="2">
        <v>8.21470852374346E-4</v>
      </c>
      <c r="F323">
        <f t="shared" si="2"/>
        <v>-1</v>
      </c>
    </row>
    <row r="324">
      <c r="A324" s="2" t="s">
        <v>647</v>
      </c>
      <c r="B324" s="2" t="s">
        <v>648</v>
      </c>
      <c r="C324" s="2">
        <v>-0.596994428911265</v>
      </c>
      <c r="D324" s="3">
        <v>3.61266450841327E-5</v>
      </c>
      <c r="E324" s="2">
        <v>8.44259797912641E-4</v>
      </c>
      <c r="F324">
        <f t="shared" si="2"/>
        <v>-1</v>
      </c>
    </row>
    <row r="325">
      <c r="A325" s="2" t="s">
        <v>649</v>
      </c>
      <c r="B325" s="2" t="s">
        <v>650</v>
      </c>
      <c r="C325" s="2">
        <v>-0.803012053374207</v>
      </c>
      <c r="D325" s="3">
        <v>3.98975262592101E-5</v>
      </c>
      <c r="E325" s="2">
        <v>9.21024250254987E-4</v>
      </c>
      <c r="F325">
        <f t="shared" si="2"/>
        <v>-1</v>
      </c>
    </row>
    <row r="326">
      <c r="A326" s="2" t="s">
        <v>651</v>
      </c>
      <c r="B326" s="2" t="s">
        <v>652</v>
      </c>
      <c r="C326" s="2">
        <v>-0.705549499430722</v>
      </c>
      <c r="D326" s="3">
        <v>4.09309034657819E-5</v>
      </c>
      <c r="E326" s="2">
        <v>9.39522157652253E-4</v>
      </c>
      <c r="F326">
        <f t="shared" si="2"/>
        <v>-1</v>
      </c>
    </row>
    <row r="327">
      <c r="A327" s="2" t="s">
        <v>653</v>
      </c>
      <c r="B327" s="2" t="s">
        <v>654</v>
      </c>
      <c r="C327" s="2">
        <v>-0.819178043357289</v>
      </c>
      <c r="D327" s="3">
        <v>4.23136180464889E-5</v>
      </c>
      <c r="E327" s="2">
        <v>9.66965566767079E-4</v>
      </c>
      <c r="F327">
        <f t="shared" si="2"/>
        <v>-1</v>
      </c>
    </row>
    <row r="328">
      <c r="A328" s="2" t="s">
        <v>655</v>
      </c>
      <c r="B328" s="2" t="s">
        <v>656</v>
      </c>
      <c r="C328" s="2">
        <v>-0.602928326288236</v>
      </c>
      <c r="D328" s="3">
        <v>5.57334766415988E-5</v>
      </c>
      <c r="E328" s="2">
        <v>0.00120874196155824</v>
      </c>
      <c r="F328">
        <f t="shared" si="2"/>
        <v>-1</v>
      </c>
    </row>
    <row r="329">
      <c r="A329" s="2" t="s">
        <v>657</v>
      </c>
      <c r="B329" s="2" t="s">
        <v>658</v>
      </c>
      <c r="C329" s="2">
        <v>-0.601381429435653</v>
      </c>
      <c r="D329" s="3">
        <v>5.72490109785657E-5</v>
      </c>
      <c r="E329" s="2">
        <v>0.00123766909448899</v>
      </c>
      <c r="F329">
        <f t="shared" si="2"/>
        <v>-1</v>
      </c>
    </row>
    <row r="330">
      <c r="A330" s="2" t="s">
        <v>659</v>
      </c>
      <c r="B330" s="2" t="s">
        <v>660</v>
      </c>
      <c r="C330" s="2">
        <v>-0.96370543965266</v>
      </c>
      <c r="D330" s="3">
        <v>6.08770947207617E-5</v>
      </c>
      <c r="E330" s="2">
        <v>0.00128350778652751</v>
      </c>
      <c r="F330">
        <f t="shared" si="2"/>
        <v>-1</v>
      </c>
    </row>
    <row r="331">
      <c r="A331" s="2" t="s">
        <v>661</v>
      </c>
      <c r="B331" s="2" t="s">
        <v>662</v>
      </c>
      <c r="C331" s="2">
        <v>-0.69600236650952</v>
      </c>
      <c r="D331" s="3">
        <v>6.29457580509083E-5</v>
      </c>
      <c r="E331" s="2">
        <v>0.00131490985376284</v>
      </c>
      <c r="F331">
        <f t="shared" si="2"/>
        <v>-1</v>
      </c>
    </row>
    <row r="332">
      <c r="A332" s="2" t="s">
        <v>663</v>
      </c>
      <c r="B332" s="2" t="s">
        <v>664</v>
      </c>
      <c r="C332" s="2">
        <v>-0.742720402873668</v>
      </c>
      <c r="D332" s="3">
        <v>7.29136751864974E-5</v>
      </c>
      <c r="E332" s="2">
        <v>0.00148221530752253</v>
      </c>
      <c r="F332">
        <f t="shared" si="2"/>
        <v>-1</v>
      </c>
    </row>
    <row r="333">
      <c r="A333" s="2" t="s">
        <v>665</v>
      </c>
      <c r="B333" s="2" t="s">
        <v>666</v>
      </c>
      <c r="C333" s="2">
        <v>-0.940196266518258</v>
      </c>
      <c r="D333" s="3">
        <v>7.84195077346636E-5</v>
      </c>
      <c r="E333" s="2">
        <v>0.00156609046238434</v>
      </c>
      <c r="F333">
        <f t="shared" si="2"/>
        <v>-1</v>
      </c>
    </row>
    <row r="334">
      <c r="A334" s="2" t="s">
        <v>667</v>
      </c>
      <c r="B334" s="2" t="s">
        <v>668</v>
      </c>
      <c r="C334" s="2">
        <v>-0.908082796323063</v>
      </c>
      <c r="D334" s="3">
        <v>8.40677423363877E-5</v>
      </c>
      <c r="E334" s="2">
        <v>0.00165532588074171</v>
      </c>
      <c r="F334">
        <f t="shared" si="2"/>
        <v>-1</v>
      </c>
    </row>
    <row r="335">
      <c r="A335" s="2" t="s">
        <v>669</v>
      </c>
      <c r="B335" s="2" t="s">
        <v>670</v>
      </c>
      <c r="C335" s="2">
        <v>-0.683938345608953</v>
      </c>
      <c r="D335" s="3">
        <v>8.4562945808435E-5</v>
      </c>
      <c r="E335" s="2">
        <v>0.00165532588074171</v>
      </c>
      <c r="F335">
        <f t="shared" si="2"/>
        <v>-1</v>
      </c>
    </row>
    <row r="336">
      <c r="A336" s="2" t="s">
        <v>671</v>
      </c>
      <c r="B336" s="2" t="s">
        <v>672</v>
      </c>
      <c r="C336" s="2">
        <v>-1.05408858070351</v>
      </c>
      <c r="D336" s="3">
        <v>9.00324518473965E-5</v>
      </c>
      <c r="E336" s="2">
        <v>0.00174110243289842</v>
      </c>
      <c r="F336">
        <f t="shared" si="2"/>
        <v>-1</v>
      </c>
    </row>
    <row r="337">
      <c r="A337" s="2" t="s">
        <v>673</v>
      </c>
      <c r="B337" s="2" t="s">
        <v>674</v>
      </c>
      <c r="C337" s="2">
        <v>-0.539787399188839</v>
      </c>
      <c r="D337" s="3">
        <v>9.08179203320772E-5</v>
      </c>
      <c r="E337" s="2">
        <v>0.00174216911960971</v>
      </c>
      <c r="F337">
        <f t="shared" si="2"/>
        <v>-1</v>
      </c>
    </row>
    <row r="338">
      <c r="A338" s="2" t="s">
        <v>675</v>
      </c>
      <c r="B338" s="2" t="s">
        <v>676</v>
      </c>
      <c r="C338" s="2">
        <v>-1.35317243824334</v>
      </c>
      <c r="D338" s="3">
        <v>9.11873660109178E-5</v>
      </c>
      <c r="E338" s="2">
        <v>0.00174434259138862</v>
      </c>
      <c r="F338">
        <f t="shared" si="2"/>
        <v>-1</v>
      </c>
    </row>
    <row r="339">
      <c r="A339" s="2" t="s">
        <v>677</v>
      </c>
      <c r="B339" s="2" t="s">
        <v>678</v>
      </c>
      <c r="C339" s="2">
        <v>-0.989694255240328</v>
      </c>
      <c r="D339" s="3">
        <v>9.32757438483972E-5</v>
      </c>
      <c r="E339" s="2">
        <v>0.00176269456148001</v>
      </c>
      <c r="F339">
        <f t="shared" si="2"/>
        <v>-1</v>
      </c>
    </row>
    <row r="340">
      <c r="A340" s="2" t="s">
        <v>679</v>
      </c>
      <c r="B340" s="2" t="s">
        <v>680</v>
      </c>
      <c r="C340" s="2">
        <v>-0.976997729778527</v>
      </c>
      <c r="D340" s="3">
        <v>9.45302891925314E-5</v>
      </c>
      <c r="E340" s="2">
        <v>0.00176854744340972</v>
      </c>
      <c r="F340">
        <f t="shared" si="2"/>
        <v>-1</v>
      </c>
    </row>
    <row r="341">
      <c r="A341" s="2" t="s">
        <v>681</v>
      </c>
      <c r="B341" s="2" t="s">
        <v>682</v>
      </c>
      <c r="C341" s="2">
        <v>-0.719337697271469</v>
      </c>
      <c r="D341" s="2">
        <v>1.07287349630142E-4</v>
      </c>
      <c r="E341" s="2">
        <v>0.00193800225724473</v>
      </c>
      <c r="F341">
        <f t="shared" si="2"/>
        <v>-1</v>
      </c>
    </row>
    <row r="342">
      <c r="A342" s="2" t="s">
        <v>683</v>
      </c>
      <c r="B342" s="2" t="s">
        <v>684</v>
      </c>
      <c r="C342" s="2">
        <v>-0.96291340005124</v>
      </c>
      <c r="D342" s="2">
        <v>1.10761269154715E-4</v>
      </c>
      <c r="E342" s="2">
        <v>0.00198025134340746</v>
      </c>
      <c r="F342">
        <f t="shared" si="2"/>
        <v>-1</v>
      </c>
    </row>
    <row r="343">
      <c r="A343" s="2" t="s">
        <v>685</v>
      </c>
      <c r="B343" s="2" t="s">
        <v>686</v>
      </c>
      <c r="C343" s="2">
        <v>-0.752761676497538</v>
      </c>
      <c r="D343" s="2">
        <v>1.18233900169824E-4</v>
      </c>
      <c r="E343" s="2">
        <v>0.00208055002624419</v>
      </c>
      <c r="F343">
        <f t="shared" si="2"/>
        <v>-1</v>
      </c>
    </row>
    <row r="344">
      <c r="A344" s="2" t="s">
        <v>687</v>
      </c>
      <c r="B344" s="2" t="s">
        <v>688</v>
      </c>
      <c r="C344" s="2">
        <v>-0.764050307451133</v>
      </c>
      <c r="D344" s="2">
        <v>1.20198595407875E-4</v>
      </c>
      <c r="E344" s="2">
        <v>0.00210164193666961</v>
      </c>
      <c r="F344">
        <f t="shared" si="2"/>
        <v>-1</v>
      </c>
    </row>
    <row r="345">
      <c r="A345" s="2" t="s">
        <v>689</v>
      </c>
      <c r="B345" s="2" t="s">
        <v>690</v>
      </c>
      <c r="C345" s="2">
        <v>-1.10426426600051</v>
      </c>
      <c r="D345" s="2">
        <v>1.26288596409508E-4</v>
      </c>
      <c r="E345" s="2">
        <v>0.00218835964770673</v>
      </c>
      <c r="F345">
        <f t="shared" si="2"/>
        <v>-1</v>
      </c>
    </row>
    <row r="346">
      <c r="A346" s="2" t="s">
        <v>691</v>
      </c>
      <c r="B346" s="2" t="s">
        <v>692</v>
      </c>
      <c r="C346" s="2">
        <v>-0.860596823311794</v>
      </c>
      <c r="D346" s="2">
        <v>1.3045731790533E-4</v>
      </c>
      <c r="E346" s="2">
        <v>0.00225485871810989</v>
      </c>
      <c r="F346">
        <f t="shared" si="2"/>
        <v>-1</v>
      </c>
    </row>
    <row r="347">
      <c r="A347" s="2" t="s">
        <v>693</v>
      </c>
      <c r="B347" s="2" t="s">
        <v>694</v>
      </c>
      <c r="C347" s="2">
        <v>-1.24461283938174</v>
      </c>
      <c r="D347" s="2">
        <v>1.33915743416818E-4</v>
      </c>
      <c r="E347" s="2">
        <v>0.00230294498148618</v>
      </c>
      <c r="F347">
        <f t="shared" si="2"/>
        <v>-1</v>
      </c>
    </row>
    <row r="348">
      <c r="A348" s="2" t="s">
        <v>695</v>
      </c>
      <c r="B348" s="2" t="s">
        <v>696</v>
      </c>
      <c r="C348" s="2">
        <v>-0.699873908724519</v>
      </c>
      <c r="D348" s="2">
        <v>1.40892309004738E-4</v>
      </c>
      <c r="E348" s="2">
        <v>0.00239869156080567</v>
      </c>
      <c r="F348">
        <f t="shared" si="2"/>
        <v>-1</v>
      </c>
    </row>
    <row r="349">
      <c r="A349" s="2" t="s">
        <v>697</v>
      </c>
      <c r="B349" s="2" t="s">
        <v>698</v>
      </c>
      <c r="C349" s="2">
        <v>-0.883564168258972</v>
      </c>
      <c r="D349" s="2">
        <v>1.43889906604582E-4</v>
      </c>
      <c r="E349" s="2">
        <v>0.00243753797009254</v>
      </c>
      <c r="F349">
        <f t="shared" si="2"/>
        <v>-1</v>
      </c>
    </row>
    <row r="350">
      <c r="A350" s="2" t="s">
        <v>699</v>
      </c>
      <c r="B350" s="2" t="s">
        <v>700</v>
      </c>
      <c r="C350" s="2">
        <v>-0.869071158966064</v>
      </c>
      <c r="D350" s="2">
        <v>1.45131795983164E-4</v>
      </c>
      <c r="E350" s="2">
        <v>0.00245247526214726</v>
      </c>
      <c r="F350">
        <f t="shared" si="2"/>
        <v>-1</v>
      </c>
    </row>
    <row r="351">
      <c r="A351" s="2" t="s">
        <v>701</v>
      </c>
      <c r="B351" s="2" t="s">
        <v>702</v>
      </c>
      <c r="C351" s="2">
        <v>-0.517360172687008</v>
      </c>
      <c r="D351" s="2">
        <v>1.50239641649102E-4</v>
      </c>
      <c r="E351" s="2">
        <v>0.00250809782357101</v>
      </c>
      <c r="F351">
        <f t="shared" si="2"/>
        <v>-1</v>
      </c>
    </row>
    <row r="352">
      <c r="A352" s="2" t="s">
        <v>703</v>
      </c>
      <c r="B352" s="2" t="s">
        <v>704</v>
      </c>
      <c r="C352" s="2">
        <v>-0.53928766789318</v>
      </c>
      <c r="D352" s="2">
        <v>1.50741164202386E-4</v>
      </c>
      <c r="E352" s="2">
        <v>0.00250989566801528</v>
      </c>
      <c r="F352">
        <f t="shared" si="2"/>
        <v>-1</v>
      </c>
    </row>
    <row r="353">
      <c r="A353" s="2" t="s">
        <v>705</v>
      </c>
      <c r="B353" s="2" t="s">
        <v>706</v>
      </c>
      <c r="C353" s="2">
        <v>-0.52984592835147</v>
      </c>
      <c r="D353" s="2">
        <v>1.68370106266462E-4</v>
      </c>
      <c r="E353" s="2">
        <v>0.00273000100874907</v>
      </c>
      <c r="F353">
        <f t="shared" si="2"/>
        <v>-1</v>
      </c>
    </row>
    <row r="354">
      <c r="A354" s="2" t="s">
        <v>707</v>
      </c>
      <c r="B354" s="2" t="s">
        <v>708</v>
      </c>
      <c r="C354" s="2">
        <v>-0.809393967141954</v>
      </c>
      <c r="D354" s="2">
        <v>1.77327225811311E-4</v>
      </c>
      <c r="E354" s="2">
        <v>0.00284162177740608</v>
      </c>
      <c r="F354">
        <f t="shared" si="2"/>
        <v>-1</v>
      </c>
    </row>
    <row r="355">
      <c r="A355" s="2" t="s">
        <v>709</v>
      </c>
      <c r="B355" s="2" t="s">
        <v>710</v>
      </c>
      <c r="C355" s="2">
        <v>-0.570460031631427</v>
      </c>
      <c r="D355" s="2">
        <v>1.82574133812235E-4</v>
      </c>
      <c r="E355" s="2">
        <v>0.00289146477037517</v>
      </c>
      <c r="F355">
        <f t="shared" si="2"/>
        <v>-1</v>
      </c>
    </row>
    <row r="356">
      <c r="A356" s="2" t="s">
        <v>711</v>
      </c>
      <c r="B356" s="2" t="s">
        <v>712</v>
      </c>
      <c r="C356" s="2">
        <v>-0.909025094564935</v>
      </c>
      <c r="D356" s="2">
        <v>1.98718498907693E-4</v>
      </c>
      <c r="E356" s="2">
        <v>0.00309673450242881</v>
      </c>
      <c r="F356">
        <f t="shared" si="2"/>
        <v>-1</v>
      </c>
    </row>
    <row r="357">
      <c r="A357" s="2" t="s">
        <v>713</v>
      </c>
      <c r="B357" s="2" t="s">
        <v>714</v>
      </c>
      <c r="C357" s="2">
        <v>-0.646598261329772</v>
      </c>
      <c r="D357" s="2">
        <v>2.04860966776245E-4</v>
      </c>
      <c r="E357" s="2">
        <v>0.00316349928287127</v>
      </c>
      <c r="F357">
        <f t="shared" si="2"/>
        <v>-1</v>
      </c>
    </row>
    <row r="358">
      <c r="A358" s="2" t="s">
        <v>715</v>
      </c>
      <c r="B358" s="2" t="s">
        <v>716</v>
      </c>
      <c r="C358" s="2">
        <v>-0.891558327389542</v>
      </c>
      <c r="D358" s="2">
        <v>2.77334915040006E-4</v>
      </c>
      <c r="E358" s="2">
        <v>0.00395943557950197</v>
      </c>
      <c r="F358">
        <f t="shared" si="2"/>
        <v>-1</v>
      </c>
    </row>
    <row r="359">
      <c r="A359" s="2" t="s">
        <v>717</v>
      </c>
      <c r="B359" s="2" t="s">
        <v>718</v>
      </c>
      <c r="C359" s="2">
        <v>-0.604860676514742</v>
      </c>
      <c r="D359" s="2">
        <v>2.77963467084953E-4</v>
      </c>
      <c r="E359" s="2">
        <v>0.00396010713566638</v>
      </c>
      <c r="F359">
        <f t="shared" si="2"/>
        <v>-1</v>
      </c>
    </row>
    <row r="360">
      <c r="A360" s="2" t="s">
        <v>719</v>
      </c>
      <c r="B360" s="2" t="s">
        <v>720</v>
      </c>
      <c r="C360" s="2">
        <v>-0.690384949543593</v>
      </c>
      <c r="D360" s="2">
        <v>2.87708143449446E-4</v>
      </c>
      <c r="E360" s="2">
        <v>0.00408185928518901</v>
      </c>
      <c r="F360">
        <f t="shared" si="2"/>
        <v>-1</v>
      </c>
    </row>
    <row r="361">
      <c r="A361" s="2" t="s">
        <v>721</v>
      </c>
      <c r="B361" s="2" t="s">
        <v>722</v>
      </c>
      <c r="C361" s="2">
        <v>-0.550686866536075</v>
      </c>
      <c r="D361" s="2">
        <v>2.928960554026E-4</v>
      </c>
      <c r="E361" s="2">
        <v>0.00412965245816089</v>
      </c>
      <c r="F361">
        <f t="shared" si="2"/>
        <v>-1</v>
      </c>
    </row>
    <row r="362">
      <c r="A362" s="2" t="s">
        <v>723</v>
      </c>
      <c r="B362" s="2" t="s">
        <v>724</v>
      </c>
      <c r="C362" s="2">
        <v>-0.516674636480805</v>
      </c>
      <c r="D362" s="2">
        <v>2.93790455113519E-4</v>
      </c>
      <c r="E362" s="2">
        <v>0.00413370454405591</v>
      </c>
      <c r="F362">
        <f t="shared" si="2"/>
        <v>-1</v>
      </c>
    </row>
    <row r="363">
      <c r="A363" s="2" t="s">
        <v>725</v>
      </c>
      <c r="B363" s="2" t="s">
        <v>726</v>
      </c>
      <c r="C363" s="2">
        <v>-0.76663788598223</v>
      </c>
      <c r="D363" s="2">
        <v>2.99951095320247E-4</v>
      </c>
      <c r="E363" s="2">
        <v>0.00419282569522532</v>
      </c>
      <c r="F363">
        <f t="shared" si="2"/>
        <v>-1</v>
      </c>
    </row>
    <row r="364">
      <c r="A364" s="2" t="s">
        <v>727</v>
      </c>
      <c r="B364" s="2" t="s">
        <v>728</v>
      </c>
      <c r="C364" s="2">
        <v>-0.679096813124868</v>
      </c>
      <c r="D364" s="2">
        <v>3.02222763202393E-4</v>
      </c>
      <c r="E364" s="2">
        <v>0.00420027962736386</v>
      </c>
      <c r="F364">
        <f t="shared" si="2"/>
        <v>-1</v>
      </c>
    </row>
    <row r="365">
      <c r="A365" s="2" t="s">
        <v>729</v>
      </c>
      <c r="B365" s="2" t="s">
        <v>730</v>
      </c>
      <c r="C365" s="2">
        <v>-0.565090641833708</v>
      </c>
      <c r="D365" s="2">
        <v>3.16901811732909E-4</v>
      </c>
      <c r="E365" s="2">
        <v>0.00433329535191633</v>
      </c>
      <c r="F365">
        <f t="shared" si="2"/>
        <v>-1</v>
      </c>
    </row>
    <row r="366">
      <c r="A366" s="2" t="s">
        <v>731</v>
      </c>
      <c r="B366" s="2" t="s">
        <v>732</v>
      </c>
      <c r="C366" s="2">
        <v>-0.701077385903794</v>
      </c>
      <c r="D366" s="2">
        <v>3.19012576852629E-4</v>
      </c>
      <c r="E366" s="2">
        <v>0.0043362787392543</v>
      </c>
      <c r="F366">
        <f t="shared" si="2"/>
        <v>-1</v>
      </c>
    </row>
    <row r="367">
      <c r="A367" s="2" t="s">
        <v>733</v>
      </c>
      <c r="B367" s="2" t="s">
        <v>734</v>
      </c>
      <c r="C367" s="2">
        <v>-0.52502274090593</v>
      </c>
      <c r="D367" s="2">
        <v>3.26709574896664E-4</v>
      </c>
      <c r="E367" s="2">
        <v>0.00442324494044987</v>
      </c>
      <c r="F367">
        <f t="shared" si="2"/>
        <v>-1</v>
      </c>
    </row>
    <row r="368">
      <c r="A368" s="2" t="s">
        <v>735</v>
      </c>
      <c r="B368" s="2" t="s">
        <v>736</v>
      </c>
      <c r="C368" s="2">
        <v>-0.57446465960511</v>
      </c>
      <c r="D368" s="2">
        <v>3.41552222944903E-4</v>
      </c>
      <c r="E368" s="2">
        <v>0.00456072674167606</v>
      </c>
      <c r="F368">
        <f t="shared" si="2"/>
        <v>-1</v>
      </c>
    </row>
    <row r="369">
      <c r="A369" s="2" t="s">
        <v>737</v>
      </c>
      <c r="B369" s="2" t="s">
        <v>738</v>
      </c>
      <c r="C369" s="2">
        <v>-0.788505766019601</v>
      </c>
      <c r="D369" s="2">
        <v>3.55028140388587E-4</v>
      </c>
      <c r="E369" s="2">
        <v>0.00466745489584224</v>
      </c>
      <c r="F369">
        <f t="shared" si="2"/>
        <v>-1</v>
      </c>
    </row>
    <row r="370">
      <c r="A370" s="2" t="s">
        <v>739</v>
      </c>
      <c r="B370" s="2" t="s">
        <v>740</v>
      </c>
      <c r="C370" s="2">
        <v>-0.665867014685025</v>
      </c>
      <c r="D370" s="2">
        <v>4.11254954016461E-4</v>
      </c>
      <c r="E370" s="2">
        <v>0.0052742866984032</v>
      </c>
      <c r="F370">
        <f t="shared" si="2"/>
        <v>-1</v>
      </c>
    </row>
    <row r="371">
      <c r="A371" s="2" t="s">
        <v>741</v>
      </c>
      <c r="B371" s="2" t="s">
        <v>742</v>
      </c>
      <c r="C371" s="2">
        <v>-0.522482251153703</v>
      </c>
      <c r="D371" s="2">
        <v>4.25628470276021E-4</v>
      </c>
      <c r="E371" s="2">
        <v>0.00544836444093929</v>
      </c>
      <c r="F371">
        <f t="shared" si="2"/>
        <v>-1</v>
      </c>
    </row>
    <row r="372">
      <c r="A372" s="2" t="s">
        <v>743</v>
      </c>
      <c r="B372" s="2" t="s">
        <v>744</v>
      </c>
      <c r="C372" s="2">
        <v>-0.742773112008004</v>
      </c>
      <c r="D372" s="2">
        <v>4.28658197936883E-4</v>
      </c>
      <c r="E372" s="2">
        <v>0.00546659611975687</v>
      </c>
      <c r="F372">
        <f t="shared" si="2"/>
        <v>-1</v>
      </c>
    </row>
    <row r="373">
      <c r="A373" s="2" t="s">
        <v>745</v>
      </c>
      <c r="B373" s="2" t="s">
        <v>746</v>
      </c>
      <c r="C373" s="2">
        <v>-0.776965851395842</v>
      </c>
      <c r="D373" s="2">
        <v>4.49329859282189E-4</v>
      </c>
      <c r="E373" s="2">
        <v>0.00562488298108769</v>
      </c>
      <c r="F373">
        <f t="shared" si="2"/>
        <v>-1</v>
      </c>
    </row>
    <row r="374">
      <c r="A374" s="2" t="s">
        <v>747</v>
      </c>
      <c r="B374" s="2" t="s">
        <v>748</v>
      </c>
      <c r="C374" s="2">
        <v>-0.739722064686016</v>
      </c>
      <c r="D374" s="2">
        <v>4.59073532373569E-4</v>
      </c>
      <c r="E374" s="2">
        <v>0.00572580724443958</v>
      </c>
      <c r="F374">
        <f t="shared" si="2"/>
        <v>-1</v>
      </c>
    </row>
    <row r="375">
      <c r="A375" s="2" t="s">
        <v>749</v>
      </c>
      <c r="B375" s="2" t="s">
        <v>750</v>
      </c>
      <c r="C375" s="2">
        <v>-0.678956154809892</v>
      </c>
      <c r="D375" s="2">
        <v>4.75192022715861E-4</v>
      </c>
      <c r="E375" s="2">
        <v>0.00590521473484492</v>
      </c>
      <c r="F375">
        <f t="shared" si="2"/>
        <v>-1</v>
      </c>
    </row>
    <row r="376">
      <c r="A376" s="2" t="s">
        <v>751</v>
      </c>
      <c r="B376" s="2" t="s">
        <v>752</v>
      </c>
      <c r="C376" s="2">
        <v>-0.890604911692146</v>
      </c>
      <c r="D376" s="2">
        <v>4.74904470731121E-4</v>
      </c>
      <c r="E376" s="2">
        <v>0.00590521473484492</v>
      </c>
      <c r="F376">
        <f t="shared" si="2"/>
        <v>-1</v>
      </c>
    </row>
    <row r="377">
      <c r="A377" s="2" t="s">
        <v>753</v>
      </c>
      <c r="B377" s="2" t="s">
        <v>754</v>
      </c>
      <c r="C377" s="2">
        <v>-0.877095583563573</v>
      </c>
      <c r="D377" s="2">
        <v>4.79396401026127E-4</v>
      </c>
      <c r="E377" s="2">
        <v>0.00594661109469567</v>
      </c>
      <c r="F377">
        <f t="shared" si="2"/>
        <v>-1</v>
      </c>
    </row>
    <row r="378">
      <c r="A378" s="2" t="s">
        <v>755</v>
      </c>
      <c r="B378" s="2" t="s">
        <v>756</v>
      </c>
      <c r="C378" s="2">
        <v>-0.610278245148733</v>
      </c>
      <c r="D378" s="2">
        <v>4.89705613940243E-4</v>
      </c>
      <c r="E378" s="2">
        <v>0.00604147686763234</v>
      </c>
      <c r="F378">
        <f t="shared" si="2"/>
        <v>-1</v>
      </c>
    </row>
    <row r="379">
      <c r="A379" s="2" t="s">
        <v>757</v>
      </c>
      <c r="B379" s="2" t="s">
        <v>758</v>
      </c>
      <c r="C379" s="2">
        <v>-0.767394847553687</v>
      </c>
      <c r="D379" s="2">
        <v>4.99013735747808E-4</v>
      </c>
      <c r="E379" s="2">
        <v>0.00612303340620284</v>
      </c>
      <c r="F379">
        <f t="shared" si="2"/>
        <v>-1</v>
      </c>
    </row>
    <row r="380">
      <c r="A380" s="2" t="s">
        <v>759</v>
      </c>
      <c r="B380" s="2" t="s">
        <v>760</v>
      </c>
      <c r="C380" s="2">
        <v>-0.512336664336571</v>
      </c>
      <c r="D380" s="2">
        <v>5.09705178014588E-4</v>
      </c>
      <c r="E380" s="2">
        <v>0.00620946737438165</v>
      </c>
      <c r="F380">
        <f t="shared" si="2"/>
        <v>-1</v>
      </c>
    </row>
    <row r="381">
      <c r="A381" s="2" t="s">
        <v>761</v>
      </c>
      <c r="B381" s="2" t="s">
        <v>762</v>
      </c>
      <c r="C381" s="2">
        <v>-0.625412778650598</v>
      </c>
      <c r="D381" s="2">
        <v>5.176033590615E-4</v>
      </c>
      <c r="E381" s="2">
        <v>0.00627897346935981</v>
      </c>
      <c r="F381">
        <f t="shared" si="2"/>
        <v>-1</v>
      </c>
    </row>
    <row r="382">
      <c r="A382" s="2" t="s">
        <v>763</v>
      </c>
      <c r="B382" s="2" t="s">
        <v>764</v>
      </c>
      <c r="C382" s="2">
        <v>-0.564696815152171</v>
      </c>
      <c r="D382" s="2">
        <v>5.37391705910116E-4</v>
      </c>
      <c r="E382" s="2">
        <v>0.00642041669692613</v>
      </c>
      <c r="F382">
        <f t="shared" si="2"/>
        <v>-1</v>
      </c>
    </row>
    <row r="383">
      <c r="A383" s="2" t="s">
        <v>765</v>
      </c>
      <c r="B383" s="2" t="s">
        <v>766</v>
      </c>
      <c r="C383" s="2">
        <v>-0.5896175149146</v>
      </c>
      <c r="D383" s="2">
        <v>5.46776501399064E-4</v>
      </c>
      <c r="E383" s="2">
        <v>0.00650839698675108</v>
      </c>
      <c r="F383">
        <f t="shared" si="2"/>
        <v>-1</v>
      </c>
    </row>
    <row r="384">
      <c r="A384" s="2" t="s">
        <v>767</v>
      </c>
      <c r="B384" s="2" t="s">
        <v>768</v>
      </c>
      <c r="C384" s="2">
        <v>-0.770222278814231</v>
      </c>
      <c r="D384" s="2">
        <v>5.49160077548257E-4</v>
      </c>
      <c r="E384" s="2">
        <v>0.00651529639042444</v>
      </c>
      <c r="F384">
        <f t="shared" si="2"/>
        <v>-1</v>
      </c>
    </row>
    <row r="385">
      <c r="A385" s="2" t="s">
        <v>769</v>
      </c>
      <c r="B385" s="2" t="s">
        <v>770</v>
      </c>
      <c r="C385" s="2">
        <v>-0.530444949093876</v>
      </c>
      <c r="D385" s="2">
        <v>5.52102845324785E-4</v>
      </c>
      <c r="E385" s="2">
        <v>0.00653881804636832</v>
      </c>
      <c r="F385">
        <f t="shared" si="2"/>
        <v>-1</v>
      </c>
    </row>
    <row r="386">
      <c r="A386" s="2" t="s">
        <v>771</v>
      </c>
      <c r="B386" s="2" t="s">
        <v>772</v>
      </c>
      <c r="C386" s="2">
        <v>-0.546468756705845</v>
      </c>
      <c r="D386" s="2">
        <v>5.84767907888684E-4</v>
      </c>
      <c r="E386" s="2">
        <v>0.00686598181503783</v>
      </c>
      <c r="F386">
        <f t="shared" si="2"/>
        <v>-1</v>
      </c>
    </row>
    <row r="387">
      <c r="A387" s="2" t="s">
        <v>773</v>
      </c>
      <c r="B387" s="2" t="s">
        <v>774</v>
      </c>
      <c r="C387" s="2">
        <v>-0.600054143426161</v>
      </c>
      <c r="D387" s="2">
        <v>6.14555929307793E-4</v>
      </c>
      <c r="E387" s="2">
        <v>0.00717860356532774</v>
      </c>
      <c r="F387">
        <f t="shared" si="2"/>
        <v>-1</v>
      </c>
    </row>
    <row r="388">
      <c r="A388" s="2" t="s">
        <v>775</v>
      </c>
      <c r="B388" s="2" t="s">
        <v>776</v>
      </c>
      <c r="C388" s="2">
        <v>-0.62005615895823</v>
      </c>
      <c r="D388" s="2">
        <v>6.63340624088881E-4</v>
      </c>
      <c r="E388" s="2">
        <v>0.00756674983257165</v>
      </c>
      <c r="F388">
        <f t="shared" si="2"/>
        <v>-1</v>
      </c>
    </row>
    <row r="389">
      <c r="A389" s="2" t="s">
        <v>777</v>
      </c>
      <c r="B389" s="2" t="s">
        <v>778</v>
      </c>
      <c r="C389" s="2">
        <v>-1.2627638584129</v>
      </c>
      <c r="D389" s="2">
        <v>6.83663550265144E-4</v>
      </c>
      <c r="E389" s="2">
        <v>0.00770819333990998</v>
      </c>
      <c r="F389">
        <f t="shared" si="2"/>
        <v>-1</v>
      </c>
    </row>
    <row r="390">
      <c r="A390" s="2" t="s">
        <v>779</v>
      </c>
      <c r="B390" s="2" t="s">
        <v>780</v>
      </c>
      <c r="C390" s="2">
        <v>-0.650125342403178</v>
      </c>
      <c r="D390" s="2">
        <v>7.42495977421463E-4</v>
      </c>
      <c r="E390" s="2">
        <v>0.00822178472559376</v>
      </c>
      <c r="F390">
        <f t="shared" si="2"/>
        <v>-1</v>
      </c>
    </row>
    <row r="391">
      <c r="A391" s="2" t="s">
        <v>781</v>
      </c>
      <c r="B391" s="2" t="s">
        <v>782</v>
      </c>
      <c r="C391" s="2">
        <v>-0.741548558739267</v>
      </c>
      <c r="D391" s="2">
        <v>7.45815459341504E-4</v>
      </c>
      <c r="E391" s="2">
        <v>0.00824513519174617</v>
      </c>
      <c r="F391">
        <f t="shared" si="2"/>
        <v>-1</v>
      </c>
    </row>
    <row r="392">
      <c r="A392" s="2" t="s">
        <v>783</v>
      </c>
      <c r="B392" s="2" t="s">
        <v>784</v>
      </c>
      <c r="C392" s="2">
        <v>-0.826296632350493</v>
      </c>
      <c r="D392" s="2">
        <v>7.57278689525252E-4</v>
      </c>
      <c r="E392" s="2">
        <v>0.00834477002535108</v>
      </c>
      <c r="F392">
        <f t="shared" si="2"/>
        <v>-1</v>
      </c>
    </row>
    <row r="393">
      <c r="A393" s="2" t="s">
        <v>785</v>
      </c>
      <c r="B393" s="2" t="s">
        <v>786</v>
      </c>
      <c r="C393" s="2">
        <v>-0.631447741111553</v>
      </c>
      <c r="D393" s="2">
        <v>7.87318768382175E-4</v>
      </c>
      <c r="E393" s="2">
        <v>0.00859237309724777</v>
      </c>
      <c r="F393">
        <f t="shared" si="2"/>
        <v>-1</v>
      </c>
    </row>
    <row r="394">
      <c r="A394" s="2" t="s">
        <v>787</v>
      </c>
      <c r="B394" s="2" t="s">
        <v>788</v>
      </c>
      <c r="C394" s="2">
        <v>-0.643019846829512</v>
      </c>
      <c r="D394" s="2">
        <v>7.91263150808724E-4</v>
      </c>
      <c r="E394" s="2">
        <v>0.00859410216428614</v>
      </c>
      <c r="F394">
        <f t="shared" si="2"/>
        <v>-1</v>
      </c>
    </row>
    <row r="395">
      <c r="A395" s="2" t="s">
        <v>789</v>
      </c>
      <c r="B395" s="2" t="s">
        <v>790</v>
      </c>
      <c r="C395" s="2">
        <v>-0.644329231938474</v>
      </c>
      <c r="D395" s="2">
        <v>8.11270697456349E-4</v>
      </c>
      <c r="E395" s="2">
        <v>0.00876944992012339</v>
      </c>
      <c r="F395">
        <f t="shared" si="2"/>
        <v>-1</v>
      </c>
    </row>
    <row r="396">
      <c r="A396" s="2" t="s">
        <v>791</v>
      </c>
      <c r="B396" s="2" t="s">
        <v>792</v>
      </c>
      <c r="C396" s="2">
        <v>-0.852532545248434</v>
      </c>
      <c r="D396" s="2">
        <v>9.13928453714126E-4</v>
      </c>
      <c r="E396" s="2">
        <v>0.00953116810075528</v>
      </c>
      <c r="F396">
        <f t="shared" si="2"/>
        <v>-1</v>
      </c>
    </row>
    <row r="397">
      <c r="A397" s="2" t="s">
        <v>793</v>
      </c>
      <c r="B397" s="2" t="s">
        <v>794</v>
      </c>
      <c r="C397" s="2">
        <v>-0.65556692684495</v>
      </c>
      <c r="D397" s="2">
        <v>9.41776588129552E-4</v>
      </c>
      <c r="E397" s="2">
        <v>0.00968806429782817</v>
      </c>
      <c r="F397">
        <f t="shared" si="2"/>
        <v>-1</v>
      </c>
    </row>
    <row r="398">
      <c r="A398" s="2" t="s">
        <v>795</v>
      </c>
      <c r="B398" s="2" t="s">
        <v>796</v>
      </c>
      <c r="C398" s="2">
        <v>-0.501189977333048</v>
      </c>
      <c r="D398" s="2">
        <v>9.4592904146582E-4</v>
      </c>
      <c r="E398" s="2">
        <v>0.00971610372908331</v>
      </c>
      <c r="F398">
        <f t="shared" si="2"/>
        <v>-1</v>
      </c>
    </row>
    <row r="399">
      <c r="A399" s="2" t="s">
        <v>797</v>
      </c>
      <c r="B399" s="2" t="s">
        <v>798</v>
      </c>
      <c r="C399" s="2">
        <v>-0.711937179919639</v>
      </c>
      <c r="D399" s="2">
        <v>9.50378734910591E-4</v>
      </c>
      <c r="E399" s="2">
        <v>0.00973244990186635</v>
      </c>
      <c r="F399">
        <f t="shared" si="2"/>
        <v>-1</v>
      </c>
    </row>
    <row r="400">
      <c r="A400" s="2" t="s">
        <v>799</v>
      </c>
      <c r="B400" s="2" t="s">
        <v>800</v>
      </c>
      <c r="C400" s="2">
        <v>-0.619426747563997</v>
      </c>
      <c r="D400" s="2">
        <v>9.85648656610556E-4</v>
      </c>
      <c r="E400" s="2">
        <v>0.0100183094798774</v>
      </c>
      <c r="F400">
        <f t="shared" si="2"/>
        <v>-1</v>
      </c>
    </row>
    <row r="401">
      <c r="A401" s="2" t="s">
        <v>801</v>
      </c>
      <c r="B401" s="2" t="s">
        <v>802</v>
      </c>
      <c r="C401" s="2">
        <v>-0.561883597720918</v>
      </c>
      <c r="D401" s="2">
        <v>0.0010199703181695</v>
      </c>
      <c r="E401" s="2">
        <v>0.0102837002411421</v>
      </c>
      <c r="F401">
        <f t="shared" si="2"/>
        <v>-1</v>
      </c>
    </row>
    <row r="402">
      <c r="A402" s="2" t="s">
        <v>803</v>
      </c>
      <c r="B402" s="2" t="s">
        <v>804</v>
      </c>
      <c r="C402" s="2">
        <v>-0.577593996531955</v>
      </c>
      <c r="D402" s="2">
        <v>0.00102052546408404</v>
      </c>
      <c r="E402" s="2">
        <v>0.0102837002411421</v>
      </c>
      <c r="F402">
        <f t="shared" si="2"/>
        <v>-1</v>
      </c>
    </row>
    <row r="403">
      <c r="A403" s="2" t="s">
        <v>805</v>
      </c>
      <c r="B403" s="2" t="s">
        <v>806</v>
      </c>
      <c r="C403" s="2">
        <v>-0.72704590730577</v>
      </c>
      <c r="D403" s="2">
        <v>0.00103047222050551</v>
      </c>
      <c r="E403" s="2">
        <v>0.0103503183210066</v>
      </c>
      <c r="F403">
        <f t="shared" si="2"/>
        <v>-1</v>
      </c>
    </row>
    <row r="404">
      <c r="A404" s="2" t="s">
        <v>807</v>
      </c>
      <c r="B404" s="2" t="s">
        <v>808</v>
      </c>
      <c r="C404" s="2">
        <v>-0.689808777247648</v>
      </c>
      <c r="D404" s="2">
        <v>0.00108408349122786</v>
      </c>
      <c r="E404" s="2">
        <v>0.0107618200805565</v>
      </c>
      <c r="F404">
        <f t="shared" si="2"/>
        <v>-1</v>
      </c>
    </row>
    <row r="405">
      <c r="A405" s="2" t="s">
        <v>809</v>
      </c>
      <c r="B405" s="2" t="s">
        <v>810</v>
      </c>
      <c r="C405" s="2">
        <v>-0.991503123947302</v>
      </c>
      <c r="D405" s="2">
        <v>0.00109990296732562</v>
      </c>
      <c r="E405" s="2">
        <v>0.0108713196044811</v>
      </c>
      <c r="F405">
        <f t="shared" si="2"/>
        <v>-1</v>
      </c>
    </row>
    <row r="406">
      <c r="A406" s="2" t="s">
        <v>811</v>
      </c>
      <c r="B406" s="2" t="s">
        <v>812</v>
      </c>
      <c r="C406" s="2">
        <v>-0.59203051706286</v>
      </c>
      <c r="D406" s="2">
        <v>0.00116960050108838</v>
      </c>
      <c r="E406" s="2">
        <v>0.0114275170909782</v>
      </c>
      <c r="F406">
        <f t="shared" si="2"/>
        <v>-1</v>
      </c>
    </row>
    <row r="407">
      <c r="A407" s="2" t="s">
        <v>813</v>
      </c>
      <c r="B407" s="2" t="s">
        <v>814</v>
      </c>
      <c r="C407" s="2">
        <v>-0.552101875815367</v>
      </c>
      <c r="D407" s="2">
        <v>0.0012026474653728</v>
      </c>
      <c r="E407" s="2">
        <v>0.0116667083179327</v>
      </c>
      <c r="F407">
        <f t="shared" si="2"/>
        <v>-1</v>
      </c>
    </row>
    <row r="408">
      <c r="A408" s="2" t="s">
        <v>815</v>
      </c>
      <c r="B408" s="2" t="s">
        <v>816</v>
      </c>
      <c r="C408" s="2">
        <v>-0.564487209035079</v>
      </c>
      <c r="D408" s="2">
        <v>0.00126170639852315</v>
      </c>
      <c r="E408" s="2">
        <v>0.0121530701187308</v>
      </c>
      <c r="F408">
        <f t="shared" si="2"/>
        <v>-1</v>
      </c>
    </row>
    <row r="409">
      <c r="A409" s="2" t="s">
        <v>817</v>
      </c>
      <c r="B409" s="2" t="s">
        <v>818</v>
      </c>
      <c r="C409" s="2">
        <v>-0.744502342767916</v>
      </c>
      <c r="D409" s="2">
        <v>0.00127325547205886</v>
      </c>
      <c r="E409" s="2">
        <v>0.0122124926263674</v>
      </c>
      <c r="F409">
        <f t="shared" si="2"/>
        <v>-1</v>
      </c>
    </row>
    <row r="410">
      <c r="A410" s="2" t="s">
        <v>819</v>
      </c>
      <c r="B410" s="2" t="s">
        <v>820</v>
      </c>
      <c r="C410" s="2">
        <v>-0.628907837815587</v>
      </c>
      <c r="D410" s="2">
        <v>0.00129413485096637</v>
      </c>
      <c r="E410" s="2">
        <v>0.0123259557133999</v>
      </c>
      <c r="F410">
        <f t="shared" si="2"/>
        <v>-1</v>
      </c>
    </row>
    <row r="411">
      <c r="A411" s="2" t="s">
        <v>821</v>
      </c>
      <c r="B411" s="2" t="s">
        <v>822</v>
      </c>
      <c r="C411" s="2">
        <v>-0.622788110408151</v>
      </c>
      <c r="D411" s="2">
        <v>0.0013347523044435</v>
      </c>
      <c r="E411" s="2">
        <v>0.0126245322128614</v>
      </c>
      <c r="F411">
        <f t="shared" si="2"/>
        <v>-1</v>
      </c>
    </row>
    <row r="412">
      <c r="A412" s="2" t="s">
        <v>823</v>
      </c>
      <c r="B412" s="2" t="s">
        <v>824</v>
      </c>
      <c r="C412" s="2">
        <v>-0.641001285114049</v>
      </c>
      <c r="D412" s="2">
        <v>0.00135452401246749</v>
      </c>
      <c r="E412" s="2">
        <v>0.012793770492238</v>
      </c>
      <c r="F412">
        <f t="shared" si="2"/>
        <v>-1</v>
      </c>
    </row>
    <row r="413">
      <c r="A413" s="2" t="s">
        <v>825</v>
      </c>
      <c r="B413" s="2" t="s">
        <v>826</v>
      </c>
      <c r="C413" s="2">
        <v>-0.604090149037629</v>
      </c>
      <c r="D413" s="2">
        <v>0.00141065755302648</v>
      </c>
      <c r="E413" s="2">
        <v>0.0131777475118111</v>
      </c>
      <c r="F413">
        <f t="shared" si="2"/>
        <v>-1</v>
      </c>
    </row>
    <row r="414">
      <c r="A414" s="2" t="s">
        <v>827</v>
      </c>
      <c r="B414" s="2" t="s">
        <v>828</v>
      </c>
      <c r="C414" s="2">
        <v>-0.538902927518472</v>
      </c>
      <c r="D414" s="2">
        <v>0.00150310187873784</v>
      </c>
      <c r="E414" s="2">
        <v>0.0138700864420118</v>
      </c>
      <c r="F414">
        <f t="shared" si="2"/>
        <v>-1</v>
      </c>
    </row>
    <row r="415">
      <c r="A415" s="2" t="s">
        <v>829</v>
      </c>
      <c r="B415" s="2" t="s">
        <v>830</v>
      </c>
      <c r="C415" s="2">
        <v>-0.610250440434638</v>
      </c>
      <c r="D415" s="2">
        <v>0.0015299860971414</v>
      </c>
      <c r="E415" s="2">
        <v>0.014023156556572</v>
      </c>
      <c r="F415">
        <f t="shared" si="2"/>
        <v>-1</v>
      </c>
    </row>
    <row r="416">
      <c r="A416" s="2" t="s">
        <v>831</v>
      </c>
      <c r="B416" s="2" t="s">
        <v>832</v>
      </c>
      <c r="C416" s="2">
        <v>-0.5536918169113</v>
      </c>
      <c r="D416" s="2">
        <v>0.00156292947918821</v>
      </c>
      <c r="E416" s="2">
        <v>0.0142569837463204</v>
      </c>
      <c r="F416">
        <f t="shared" si="2"/>
        <v>-1</v>
      </c>
    </row>
    <row r="417">
      <c r="A417" s="2" t="s">
        <v>833</v>
      </c>
      <c r="B417" s="2" t="s">
        <v>834</v>
      </c>
      <c r="C417" s="2">
        <v>-0.84799309241575</v>
      </c>
      <c r="D417" s="2">
        <v>0.00161700769800575</v>
      </c>
      <c r="E417" s="2">
        <v>0.0146347386042161</v>
      </c>
      <c r="F417">
        <f t="shared" si="2"/>
        <v>-1</v>
      </c>
    </row>
    <row r="418">
      <c r="A418" s="2" t="s">
        <v>835</v>
      </c>
      <c r="B418" s="2" t="s">
        <v>836</v>
      </c>
      <c r="C418" s="2">
        <v>-0.568807380394978</v>
      </c>
      <c r="D418" s="2">
        <v>0.00167951767400573</v>
      </c>
      <c r="E418" s="2">
        <v>0.0150691901976008</v>
      </c>
      <c r="F418">
        <f t="shared" si="2"/>
        <v>-1</v>
      </c>
    </row>
    <row r="419">
      <c r="A419" s="2" t="s">
        <v>837</v>
      </c>
      <c r="B419" s="2" t="s">
        <v>838</v>
      </c>
      <c r="C419" s="2">
        <v>-0.515431579352996</v>
      </c>
      <c r="D419" s="2">
        <v>0.00184425095528611</v>
      </c>
      <c r="E419" s="2">
        <v>0.016289687426068</v>
      </c>
      <c r="F419">
        <f t="shared" si="2"/>
        <v>-1</v>
      </c>
    </row>
    <row r="420">
      <c r="A420" s="2" t="s">
        <v>839</v>
      </c>
      <c r="B420" s="2" t="s">
        <v>840</v>
      </c>
      <c r="C420" s="2">
        <v>-0.580519414326633</v>
      </c>
      <c r="D420" s="2">
        <v>0.00186439906729075</v>
      </c>
      <c r="E420" s="2">
        <v>0.0164250422357697</v>
      </c>
      <c r="F420">
        <f t="shared" si="2"/>
        <v>-1</v>
      </c>
    </row>
    <row r="421">
      <c r="A421" s="2" t="s">
        <v>841</v>
      </c>
      <c r="B421" s="2" t="s">
        <v>842</v>
      </c>
      <c r="C421" s="2">
        <v>-0.637177447246702</v>
      </c>
      <c r="D421" s="2">
        <v>0.00201359145171415</v>
      </c>
      <c r="E421" s="2">
        <v>0.0175576924278788</v>
      </c>
      <c r="F421">
        <f t="shared" si="2"/>
        <v>-1</v>
      </c>
    </row>
    <row r="422">
      <c r="A422" s="2" t="s">
        <v>843</v>
      </c>
      <c r="B422" s="2" t="s">
        <v>844</v>
      </c>
      <c r="C422" s="2">
        <v>-0.646916273155507</v>
      </c>
      <c r="D422" s="2">
        <v>0.00217536209099772</v>
      </c>
      <c r="E422" s="2">
        <v>0.0186084382003596</v>
      </c>
      <c r="F422">
        <f t="shared" si="2"/>
        <v>-1</v>
      </c>
    </row>
    <row r="423">
      <c r="A423" s="2" t="s">
        <v>845</v>
      </c>
      <c r="B423" s="2" t="s">
        <v>846</v>
      </c>
      <c r="C423" s="2">
        <v>-0.641815624844743</v>
      </c>
      <c r="D423" s="2">
        <v>0.0022491055358354</v>
      </c>
      <c r="E423" s="2">
        <v>0.0190739834359142</v>
      </c>
      <c r="F423">
        <f t="shared" si="2"/>
        <v>-1</v>
      </c>
    </row>
    <row r="424">
      <c r="A424" s="2" t="s">
        <v>847</v>
      </c>
      <c r="B424" s="2" t="s">
        <v>848</v>
      </c>
      <c r="C424" s="2">
        <v>-0.845220755058034</v>
      </c>
      <c r="D424" s="2">
        <v>0.00245374911458792</v>
      </c>
      <c r="E424" s="2">
        <v>0.0204779797430683</v>
      </c>
      <c r="F424">
        <f t="shared" si="2"/>
        <v>-1</v>
      </c>
    </row>
    <row r="425">
      <c r="A425" s="2" t="s">
        <v>849</v>
      </c>
      <c r="B425" s="2" t="s">
        <v>850</v>
      </c>
      <c r="C425" s="2">
        <v>-0.768858377252715</v>
      </c>
      <c r="D425" s="2">
        <v>0.00266651517176685</v>
      </c>
      <c r="E425" s="2">
        <v>0.0219648203013042</v>
      </c>
      <c r="F425">
        <f t="shared" si="2"/>
        <v>-1</v>
      </c>
    </row>
    <row r="426">
      <c r="A426" s="2" t="s">
        <v>851</v>
      </c>
      <c r="B426" s="2" t="s">
        <v>852</v>
      </c>
      <c r="C426" s="2">
        <v>-0.612590219655983</v>
      </c>
      <c r="D426" s="2">
        <v>0.00272523579654525</v>
      </c>
      <c r="E426" s="2">
        <v>0.0223508878495834</v>
      </c>
      <c r="F426">
        <f t="shared" si="2"/>
        <v>-1</v>
      </c>
    </row>
    <row r="427">
      <c r="A427" s="2" t="s">
        <v>853</v>
      </c>
      <c r="B427" s="2" t="s">
        <v>854</v>
      </c>
      <c r="C427" s="2">
        <v>-0.587516310354857</v>
      </c>
      <c r="D427" s="2">
        <v>0.00275996460951057</v>
      </c>
      <c r="E427" s="2">
        <v>0.0225364016675863</v>
      </c>
      <c r="F427">
        <f t="shared" si="2"/>
        <v>-1</v>
      </c>
    </row>
    <row r="428">
      <c r="A428" s="2" t="s">
        <v>855</v>
      </c>
      <c r="B428" s="2" t="s">
        <v>856</v>
      </c>
      <c r="C428" s="2">
        <v>-0.649558686656356</v>
      </c>
      <c r="D428" s="2">
        <v>0.00280324892997747</v>
      </c>
      <c r="E428" s="2">
        <v>0.0227248851664412</v>
      </c>
      <c r="F428">
        <f t="shared" si="2"/>
        <v>-1</v>
      </c>
    </row>
    <row r="429">
      <c r="A429" s="2" t="s">
        <v>857</v>
      </c>
      <c r="B429" s="2" t="s">
        <v>858</v>
      </c>
      <c r="C429" s="2">
        <v>-0.577242528451086</v>
      </c>
      <c r="D429" s="2">
        <v>0.0034929847229783</v>
      </c>
      <c r="E429" s="2">
        <v>0.0267855194676905</v>
      </c>
      <c r="F429">
        <f t="shared" si="2"/>
        <v>-1</v>
      </c>
    </row>
    <row r="430">
      <c r="A430" s="2" t="s">
        <v>859</v>
      </c>
      <c r="B430" s="2" t="s">
        <v>860</v>
      </c>
      <c r="C430" s="2">
        <v>-0.54372589081767</v>
      </c>
      <c r="D430" s="2">
        <v>0.00350088590918359</v>
      </c>
      <c r="E430" s="2">
        <v>0.0267876775747643</v>
      </c>
      <c r="F430">
        <f t="shared" si="2"/>
        <v>-1</v>
      </c>
    </row>
    <row r="431">
      <c r="A431" s="2" t="s">
        <v>861</v>
      </c>
      <c r="B431" s="2" t="s">
        <v>862</v>
      </c>
      <c r="C431" s="2">
        <v>-0.543766795710082</v>
      </c>
      <c r="D431" s="2">
        <v>0.00377536799223718</v>
      </c>
      <c r="E431" s="2">
        <v>0.0283777660343656</v>
      </c>
      <c r="F431">
        <f t="shared" si="2"/>
        <v>-1</v>
      </c>
    </row>
    <row r="432">
      <c r="A432" s="2" t="s">
        <v>863</v>
      </c>
      <c r="B432" s="2" t="s">
        <v>864</v>
      </c>
      <c r="C432" s="2">
        <v>-0.576973819220177</v>
      </c>
      <c r="D432" s="2">
        <v>0.0037859372453693</v>
      </c>
      <c r="E432" s="2">
        <v>0.028425835326312</v>
      </c>
      <c r="F432">
        <f t="shared" si="2"/>
        <v>-1</v>
      </c>
    </row>
    <row r="433">
      <c r="A433" s="2" t="s">
        <v>865</v>
      </c>
      <c r="B433" s="2" t="s">
        <v>866</v>
      </c>
      <c r="C433" s="2">
        <v>-0.544058746767964</v>
      </c>
      <c r="D433" s="2">
        <v>0.0038258888818407</v>
      </c>
      <c r="E433" s="2">
        <v>0.0285996742978432</v>
      </c>
      <c r="F433">
        <f t="shared" si="2"/>
        <v>-1</v>
      </c>
    </row>
    <row r="434">
      <c r="A434" s="2" t="s">
        <v>867</v>
      </c>
      <c r="B434" s="2" t="s">
        <v>868</v>
      </c>
      <c r="C434" s="2">
        <v>-0.787578903278433</v>
      </c>
      <c r="D434" s="2">
        <v>0.00387962444673916</v>
      </c>
      <c r="E434" s="2">
        <v>0.0289061733941944</v>
      </c>
      <c r="F434">
        <f t="shared" si="2"/>
        <v>-1</v>
      </c>
    </row>
    <row r="435">
      <c r="A435" s="2" t="s">
        <v>869</v>
      </c>
      <c r="B435" s="2" t="s">
        <v>870</v>
      </c>
      <c r="C435" s="2">
        <v>-0.580543547922993</v>
      </c>
      <c r="D435" s="2">
        <v>0.00392214466752969</v>
      </c>
      <c r="E435" s="2">
        <v>0.0290639882327282</v>
      </c>
      <c r="F435">
        <f t="shared" si="2"/>
        <v>-1</v>
      </c>
    </row>
    <row r="436">
      <c r="A436" s="2" t="s">
        <v>871</v>
      </c>
      <c r="B436" s="2" t="s">
        <v>872</v>
      </c>
      <c r="C436" s="2">
        <v>-0.592720728954398</v>
      </c>
      <c r="D436" s="2">
        <v>0.00393948676991816</v>
      </c>
      <c r="E436" s="2">
        <v>0.0291607661990681</v>
      </c>
      <c r="F436">
        <f t="shared" si="2"/>
        <v>-1</v>
      </c>
    </row>
    <row r="437">
      <c r="A437" s="2" t="s">
        <v>873</v>
      </c>
      <c r="B437" s="2" t="s">
        <v>874</v>
      </c>
      <c r="C437" s="2">
        <v>-0.560353150169139</v>
      </c>
      <c r="D437" s="2">
        <v>0.00401921940739094</v>
      </c>
      <c r="E437" s="2">
        <v>0.0295581902422595</v>
      </c>
      <c r="F437">
        <f t="shared" si="2"/>
        <v>-1</v>
      </c>
    </row>
    <row r="438">
      <c r="A438" s="2" t="s">
        <v>875</v>
      </c>
      <c r="B438" s="2" t="s">
        <v>876</v>
      </c>
      <c r="C438" s="2">
        <v>-0.625057597944191</v>
      </c>
      <c r="D438" s="2">
        <v>0.00407666538721602</v>
      </c>
      <c r="E438" s="2">
        <v>0.0299160466454106</v>
      </c>
      <c r="F438">
        <f t="shared" si="2"/>
        <v>-1</v>
      </c>
    </row>
    <row r="439">
      <c r="A439" s="2" t="s">
        <v>877</v>
      </c>
      <c r="B439" s="2" t="s">
        <v>878</v>
      </c>
      <c r="C439" s="2">
        <v>-0.603745665396077</v>
      </c>
      <c r="D439" s="2">
        <v>0.00410222584127718</v>
      </c>
      <c r="E439" s="2">
        <v>0.0300712141863268</v>
      </c>
      <c r="F439">
        <f t="shared" si="2"/>
        <v>-1</v>
      </c>
    </row>
    <row r="440">
      <c r="A440" s="2" t="s">
        <v>879</v>
      </c>
      <c r="B440" s="2" t="s">
        <v>880</v>
      </c>
      <c r="C440" s="2">
        <v>-0.536292203709492</v>
      </c>
      <c r="D440" s="2">
        <v>0.00414552419691294</v>
      </c>
      <c r="E440" s="2">
        <v>0.0303559352483625</v>
      </c>
      <c r="F440">
        <f t="shared" si="2"/>
        <v>-1</v>
      </c>
    </row>
    <row r="441">
      <c r="A441" s="2" t="s">
        <v>881</v>
      </c>
      <c r="B441" s="2" t="s">
        <v>882</v>
      </c>
      <c r="C441" s="2">
        <v>-0.774949035382142</v>
      </c>
      <c r="D441" s="2">
        <v>0.0042288983639492</v>
      </c>
      <c r="E441" s="2">
        <v>0.0307702520856452</v>
      </c>
      <c r="F441">
        <f t="shared" si="2"/>
        <v>-1</v>
      </c>
    </row>
    <row r="442">
      <c r="A442" s="2" t="s">
        <v>883</v>
      </c>
      <c r="B442" s="2" t="s">
        <v>884</v>
      </c>
      <c r="C442" s="2">
        <v>-0.842077671289603</v>
      </c>
      <c r="D442" s="2">
        <v>0.00425402343735246</v>
      </c>
      <c r="E442" s="2">
        <v>0.0308857903843916</v>
      </c>
      <c r="F442">
        <f t="shared" si="2"/>
        <v>-1</v>
      </c>
    </row>
    <row r="443">
      <c r="A443" s="2" t="s">
        <v>885</v>
      </c>
      <c r="B443" s="2" t="s">
        <v>886</v>
      </c>
      <c r="C443" s="2">
        <v>-0.529552382683965</v>
      </c>
      <c r="D443" s="2">
        <v>0.00436762990737392</v>
      </c>
      <c r="E443" s="2">
        <v>0.0315414206460407</v>
      </c>
      <c r="F443">
        <f t="shared" si="2"/>
        <v>-1</v>
      </c>
    </row>
    <row r="444">
      <c r="A444" s="2" t="s">
        <v>887</v>
      </c>
      <c r="B444" s="2" t="s">
        <v>888</v>
      </c>
      <c r="C444" s="2">
        <v>-0.680167544840118</v>
      </c>
      <c r="D444" s="2">
        <v>0.00458915292547505</v>
      </c>
      <c r="E444" s="2">
        <v>0.0327934222691344</v>
      </c>
      <c r="F444">
        <f t="shared" si="2"/>
        <v>-1</v>
      </c>
    </row>
    <row r="445">
      <c r="A445" s="2" t="s">
        <v>889</v>
      </c>
      <c r="B445" s="2" t="s">
        <v>890</v>
      </c>
      <c r="C445" s="2">
        <v>-0.530677228553167</v>
      </c>
      <c r="D445" s="2">
        <v>0.00477176755351478</v>
      </c>
      <c r="E445" s="2">
        <v>0.0336046918711848</v>
      </c>
      <c r="F445">
        <f t="shared" si="2"/>
        <v>-1</v>
      </c>
    </row>
    <row r="446">
      <c r="A446" s="2" t="s">
        <v>891</v>
      </c>
      <c r="B446" s="2" t="s">
        <v>892</v>
      </c>
      <c r="C446" s="2">
        <v>-0.50591996975432</v>
      </c>
      <c r="D446" s="2">
        <v>0.00500032174890107</v>
      </c>
      <c r="E446" s="2">
        <v>0.0349253242154013</v>
      </c>
      <c r="F446">
        <f t="shared" si="2"/>
        <v>-1</v>
      </c>
    </row>
    <row r="447">
      <c r="A447" s="2" t="s">
        <v>893</v>
      </c>
      <c r="B447" s="2" t="s">
        <v>894</v>
      </c>
      <c r="C447" s="2">
        <v>-0.601438971520706</v>
      </c>
      <c r="D447" s="2">
        <v>0.00511113306951327</v>
      </c>
      <c r="E447" s="2">
        <v>0.0355513794595937</v>
      </c>
      <c r="F447">
        <f t="shared" si="2"/>
        <v>-1</v>
      </c>
    </row>
    <row r="448">
      <c r="A448" s="2" t="s">
        <v>895</v>
      </c>
      <c r="B448" s="2" t="s">
        <v>896</v>
      </c>
      <c r="C448" s="2">
        <v>-0.72311795109594</v>
      </c>
      <c r="D448" s="2">
        <v>0.00516101554185551</v>
      </c>
      <c r="E448" s="2">
        <v>0.0357189521263809</v>
      </c>
      <c r="F448">
        <f t="shared" si="2"/>
        <v>-1</v>
      </c>
    </row>
    <row r="449">
      <c r="A449" s="2" t="s">
        <v>897</v>
      </c>
      <c r="B449" s="2" t="s">
        <v>898</v>
      </c>
      <c r="C449" s="2">
        <v>-0.544635190897945</v>
      </c>
      <c r="D449" s="2">
        <v>0.0052007901224695</v>
      </c>
      <c r="E449" s="2">
        <v>0.0358924506274131</v>
      </c>
      <c r="F449">
        <f t="shared" si="2"/>
        <v>-1</v>
      </c>
    </row>
    <row r="450">
      <c r="A450" s="2" t="s">
        <v>899</v>
      </c>
      <c r="B450" s="2" t="s">
        <v>900</v>
      </c>
      <c r="C450" s="2">
        <v>-0.53292445936092</v>
      </c>
      <c r="D450" s="2">
        <v>0.00553218210987448</v>
      </c>
      <c r="E450" s="2">
        <v>0.0371932753581618</v>
      </c>
      <c r="F450">
        <f t="shared" si="2"/>
        <v>-1</v>
      </c>
    </row>
    <row r="451">
      <c r="A451" s="2" t="s">
        <v>901</v>
      </c>
      <c r="B451" s="2" t="s">
        <v>902</v>
      </c>
      <c r="C451" s="2">
        <v>-0.609372598203287</v>
      </c>
      <c r="D451" s="2">
        <v>0.00562529159952492</v>
      </c>
      <c r="E451" s="2">
        <v>0.0375939507289153</v>
      </c>
      <c r="F451">
        <f t="shared" si="2"/>
        <v>-1</v>
      </c>
    </row>
    <row r="452">
      <c r="A452" s="2" t="s">
        <v>903</v>
      </c>
      <c r="B452" s="2" t="s">
        <v>904</v>
      </c>
      <c r="C452" s="2">
        <v>-0.665856271306663</v>
      </c>
      <c r="D452" s="2">
        <v>0.00562465549011329</v>
      </c>
      <c r="E452" s="2">
        <v>0.0375939507289153</v>
      </c>
      <c r="F452">
        <f t="shared" si="2"/>
        <v>-1</v>
      </c>
    </row>
    <row r="453">
      <c r="A453" s="2" t="s">
        <v>905</v>
      </c>
      <c r="B453" s="2" t="s">
        <v>906</v>
      </c>
      <c r="C453" s="2">
        <v>-0.521104018731261</v>
      </c>
      <c r="D453" s="2">
        <v>0.00575307867169</v>
      </c>
      <c r="E453" s="2">
        <v>0.0382228934187404</v>
      </c>
      <c r="F453">
        <f t="shared" si="2"/>
        <v>-1</v>
      </c>
    </row>
    <row r="454">
      <c r="A454" s="2" t="s">
        <v>907</v>
      </c>
      <c r="B454" s="2" t="s">
        <v>908</v>
      </c>
      <c r="C454" s="2">
        <v>-0.650048824066857</v>
      </c>
      <c r="D454" s="2">
        <v>0.00582350910350503</v>
      </c>
      <c r="E454" s="2">
        <v>0.0384661321308431</v>
      </c>
      <c r="F454">
        <f t="shared" si="2"/>
        <v>-1</v>
      </c>
    </row>
    <row r="455">
      <c r="A455" s="2" t="s">
        <v>909</v>
      </c>
      <c r="B455" s="2" t="s">
        <v>910</v>
      </c>
      <c r="C455" s="2">
        <v>-0.598677353429678</v>
      </c>
      <c r="D455" s="2">
        <v>0.00585231681085463</v>
      </c>
      <c r="E455" s="2">
        <v>0.0385643658587912</v>
      </c>
      <c r="F455">
        <f t="shared" si="2"/>
        <v>-1</v>
      </c>
    </row>
    <row r="456">
      <c r="A456" s="2" t="s">
        <v>911</v>
      </c>
      <c r="B456" s="2" t="s">
        <v>912</v>
      </c>
      <c r="C456" s="2">
        <v>-0.584184633038947</v>
      </c>
      <c r="D456" s="2">
        <v>0.00600031858985776</v>
      </c>
      <c r="E456" s="2">
        <v>0.039404213690387</v>
      </c>
      <c r="F456">
        <f t="shared" si="2"/>
        <v>-1</v>
      </c>
    </row>
    <row r="457">
      <c r="A457" s="2" t="s">
        <v>913</v>
      </c>
      <c r="B457" s="2" t="s">
        <v>914</v>
      </c>
      <c r="C457" s="2">
        <v>-0.716782075347662</v>
      </c>
      <c r="D457" s="2">
        <v>0.00628970594624368</v>
      </c>
      <c r="E457" s="2">
        <v>0.0406384226697528</v>
      </c>
      <c r="F457">
        <f t="shared" si="2"/>
        <v>-1</v>
      </c>
    </row>
    <row r="458">
      <c r="A458" s="2" t="s">
        <v>915</v>
      </c>
      <c r="B458" s="2" t="s">
        <v>916</v>
      </c>
      <c r="C458" s="2">
        <v>-0.515082682930069</v>
      </c>
      <c r="D458" s="2">
        <v>0.00630831161916095</v>
      </c>
      <c r="E458" s="2">
        <v>0.0407041189456947</v>
      </c>
      <c r="F458">
        <f t="shared" si="2"/>
        <v>-1</v>
      </c>
    </row>
    <row r="459">
      <c r="A459" s="2" t="s">
        <v>917</v>
      </c>
      <c r="B459" s="2" t="s">
        <v>918</v>
      </c>
      <c r="C459" s="2">
        <v>-0.565239742892946</v>
      </c>
      <c r="D459" s="2">
        <v>0.00671423897759114</v>
      </c>
      <c r="E459" s="2">
        <v>0.0426530151225066</v>
      </c>
      <c r="F459">
        <f t="shared" si="2"/>
        <v>-1</v>
      </c>
    </row>
    <row r="460">
      <c r="A460" s="2" t="s">
        <v>919</v>
      </c>
      <c r="B460" s="2" t="s">
        <v>920</v>
      </c>
      <c r="C460" s="2">
        <v>-0.548748428691042</v>
      </c>
      <c r="D460" s="2">
        <v>0.00671424848918165</v>
      </c>
      <c r="E460" s="2">
        <v>0.0426530151225066</v>
      </c>
      <c r="F460">
        <f t="shared" si="2"/>
        <v>-1</v>
      </c>
    </row>
    <row r="461">
      <c r="A461" s="2" t="s">
        <v>921</v>
      </c>
      <c r="B461" s="2" t="s">
        <v>922</v>
      </c>
      <c r="C461" s="2">
        <v>-0.501973137130389</v>
      </c>
      <c r="D461" s="2">
        <v>0.00675969183901281</v>
      </c>
      <c r="E461" s="2">
        <v>0.0428508783352944</v>
      </c>
      <c r="F461">
        <f t="shared" si="2"/>
        <v>-1</v>
      </c>
    </row>
    <row r="462">
      <c r="A462" s="2" t="s">
        <v>923</v>
      </c>
      <c r="B462" s="2" t="s">
        <v>924</v>
      </c>
      <c r="C462" s="2">
        <v>-0.554393001707656</v>
      </c>
      <c r="D462" s="2">
        <v>0.0074146228938601</v>
      </c>
      <c r="E462" s="2">
        <v>0.0455307321074728</v>
      </c>
      <c r="F462">
        <f t="shared" si="2"/>
        <v>-1</v>
      </c>
    </row>
    <row r="463">
      <c r="A463" s="2" t="s">
        <v>925</v>
      </c>
      <c r="B463" s="2" t="s">
        <v>926</v>
      </c>
      <c r="C463" s="2">
        <v>-0.529850826148695</v>
      </c>
      <c r="D463" s="2">
        <v>0.00747092927040247</v>
      </c>
      <c r="E463" s="2">
        <v>0.0457939048887856</v>
      </c>
      <c r="F463">
        <f t="shared" si="2"/>
        <v>-1</v>
      </c>
    </row>
    <row r="464">
      <c r="A464" s="2" t="s">
        <v>927</v>
      </c>
      <c r="B464" s="2" t="s">
        <v>928</v>
      </c>
      <c r="C464" s="2">
        <v>-0.503390580791878</v>
      </c>
      <c r="D464" s="2">
        <v>0.00779888493592163</v>
      </c>
      <c r="E464" s="2">
        <v>0.0472933271715283</v>
      </c>
      <c r="F464">
        <f t="shared" si="2"/>
        <v>-1</v>
      </c>
    </row>
    <row r="465">
      <c r="A465" s="2" t="s">
        <v>929</v>
      </c>
      <c r="B465" s="2" t="s">
        <v>930</v>
      </c>
      <c r="C465" s="2">
        <v>-0.590032196385504</v>
      </c>
      <c r="D465" s="2">
        <v>0.00823459098910002</v>
      </c>
      <c r="E465" s="2">
        <v>0.0493392548095643</v>
      </c>
      <c r="F465">
        <f t="shared" si="2"/>
        <v>-1</v>
      </c>
    </row>
    <row r="466">
      <c r="A466" s="2" t="s">
        <v>931</v>
      </c>
      <c r="B466" s="2" t="s">
        <v>932</v>
      </c>
      <c r="C466" s="2">
        <v>-0.510672495866696</v>
      </c>
      <c r="D466" s="2">
        <v>0.00823525060097275</v>
      </c>
      <c r="E466" s="2">
        <v>0.0493392548095643</v>
      </c>
      <c r="F466">
        <f t="shared" si="2"/>
        <v>-1</v>
      </c>
    </row>
    <row r="467">
      <c r="A467" s="2" t="s">
        <v>933</v>
      </c>
      <c r="B467" s="2" t="s">
        <v>934</v>
      </c>
      <c r="C467" s="2">
        <v>-0.52479275964744</v>
      </c>
      <c r="D467" s="2">
        <v>0.00832181412604028</v>
      </c>
      <c r="E467" s="2">
        <v>0.0495602028786272</v>
      </c>
      <c r="F467">
        <f t="shared" si="2"/>
        <v>-1</v>
      </c>
    </row>
    <row r="468">
      <c r="A468" s="2" t="s">
        <v>935</v>
      </c>
      <c r="B468" s="2" t="s">
        <v>936</v>
      </c>
      <c r="C468" s="2">
        <v>-0.560087303412339</v>
      </c>
      <c r="D468" s="2">
        <v>0.00843278441371171</v>
      </c>
      <c r="E468" s="2">
        <v>0.0499100788737877</v>
      </c>
      <c r="F468">
        <f t="shared" si="2"/>
        <v>-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5" t="s">
        <v>937</v>
      </c>
      <c r="B1" s="5" t="s">
        <v>938</v>
      </c>
      <c r="C1" s="5" t="s">
        <v>939</v>
      </c>
      <c r="D1" s="5" t="s">
        <v>940</v>
      </c>
      <c r="F1" s="5" t="s">
        <v>941</v>
      </c>
      <c r="G1" s="5" t="s">
        <v>942</v>
      </c>
      <c r="H1" s="5" t="s">
        <v>943</v>
      </c>
      <c r="I1" s="5" t="s">
        <v>944</v>
      </c>
    </row>
    <row r="2">
      <c r="A2" s="6" t="s">
        <v>945</v>
      </c>
      <c r="B2" s="6" t="s">
        <v>946</v>
      </c>
      <c r="C2" s="2" t="s">
        <v>6</v>
      </c>
      <c r="D2" s="2" t="s">
        <v>482</v>
      </c>
      <c r="F2" t="s">
        <v>945</v>
      </c>
      <c r="G2" s="6" t="s">
        <v>946</v>
      </c>
      <c r="H2" s="2" t="s">
        <v>10</v>
      </c>
      <c r="I2" s="2" t="s">
        <v>482</v>
      </c>
    </row>
    <row r="3">
      <c r="A3" s="6" t="s">
        <v>947</v>
      </c>
      <c r="B3" s="6" t="s">
        <v>486</v>
      </c>
      <c r="C3" s="2" t="s">
        <v>8</v>
      </c>
      <c r="D3" s="2" t="s">
        <v>484</v>
      </c>
      <c r="F3" t="s">
        <v>947</v>
      </c>
      <c r="G3" s="6" t="s">
        <v>948</v>
      </c>
      <c r="H3" s="2" t="s">
        <v>12</v>
      </c>
      <c r="I3" s="2" t="s">
        <v>484</v>
      </c>
    </row>
    <row r="4">
      <c r="A4" s="6" t="s">
        <v>949</v>
      </c>
      <c r="B4" s="6" t="s">
        <v>948</v>
      </c>
      <c r="C4" s="2" t="s">
        <v>10</v>
      </c>
      <c r="D4" s="2" t="s">
        <v>486</v>
      </c>
      <c r="F4" t="s">
        <v>949</v>
      </c>
      <c r="G4" s="6" t="s">
        <v>950</v>
      </c>
      <c r="H4" s="2" t="s">
        <v>14</v>
      </c>
      <c r="I4" s="2" t="s">
        <v>488</v>
      </c>
    </row>
    <row r="5">
      <c r="A5" s="6" t="s">
        <v>951</v>
      </c>
      <c r="B5" s="6" t="s">
        <v>950</v>
      </c>
      <c r="C5" s="2" t="s">
        <v>12</v>
      </c>
      <c r="D5" s="2" t="s">
        <v>488</v>
      </c>
      <c r="F5" t="s">
        <v>951</v>
      </c>
      <c r="G5" s="6" t="s">
        <v>952</v>
      </c>
      <c r="H5" s="2" t="s">
        <v>16</v>
      </c>
      <c r="I5" s="2" t="s">
        <v>490</v>
      </c>
    </row>
    <row r="6">
      <c r="A6" s="6" t="s">
        <v>953</v>
      </c>
      <c r="B6" s="6" t="s">
        <v>952</v>
      </c>
      <c r="C6" s="2" t="s">
        <v>14</v>
      </c>
      <c r="D6" s="2" t="s">
        <v>490</v>
      </c>
      <c r="F6" t="s">
        <v>953</v>
      </c>
      <c r="G6" s="6" t="s">
        <v>954</v>
      </c>
      <c r="H6" s="2" t="s">
        <v>18</v>
      </c>
      <c r="I6" s="2" t="s">
        <v>492</v>
      </c>
    </row>
    <row r="7">
      <c r="A7" s="6" t="s">
        <v>955</v>
      </c>
      <c r="B7" s="6" t="s">
        <v>954</v>
      </c>
      <c r="C7" s="2" t="s">
        <v>16</v>
      </c>
      <c r="D7" s="2" t="s">
        <v>492</v>
      </c>
      <c r="F7" t="s">
        <v>955</v>
      </c>
      <c r="G7" s="6" t="s">
        <v>956</v>
      </c>
      <c r="H7" s="2" t="s">
        <v>20</v>
      </c>
      <c r="I7" s="2" t="s">
        <v>494</v>
      </c>
    </row>
    <row r="8">
      <c r="A8" s="6" t="s">
        <v>957</v>
      </c>
      <c r="B8" s="6" t="s">
        <v>956</v>
      </c>
      <c r="C8" s="2" t="s">
        <v>18</v>
      </c>
      <c r="D8" s="2" t="s">
        <v>494</v>
      </c>
      <c r="F8" t="s">
        <v>957</v>
      </c>
      <c r="G8" s="6" t="s">
        <v>958</v>
      </c>
      <c r="H8" s="2" t="s">
        <v>24</v>
      </c>
      <c r="I8" s="2" t="s">
        <v>496</v>
      </c>
    </row>
    <row r="9">
      <c r="A9" s="6" t="s">
        <v>959</v>
      </c>
      <c r="B9" s="6" t="s">
        <v>958</v>
      </c>
      <c r="C9" s="2" t="s">
        <v>20</v>
      </c>
      <c r="D9" s="2" t="s">
        <v>496</v>
      </c>
      <c r="F9" t="s">
        <v>959</v>
      </c>
      <c r="G9" s="6" t="s">
        <v>960</v>
      </c>
      <c r="H9" s="2" t="s">
        <v>26</v>
      </c>
      <c r="I9" s="2" t="s">
        <v>498</v>
      </c>
    </row>
    <row r="10">
      <c r="A10" s="6" t="s">
        <v>961</v>
      </c>
      <c r="B10" s="6" t="s">
        <v>960</v>
      </c>
      <c r="C10" s="2" t="s">
        <v>22</v>
      </c>
      <c r="D10" s="2" t="s">
        <v>498</v>
      </c>
      <c r="F10" t="s">
        <v>961</v>
      </c>
      <c r="G10" s="6" t="s">
        <v>962</v>
      </c>
      <c r="H10" s="2" t="s">
        <v>28</v>
      </c>
      <c r="I10" s="2" t="s">
        <v>502</v>
      </c>
    </row>
    <row r="11">
      <c r="A11" s="6" t="s">
        <v>963</v>
      </c>
      <c r="B11" s="6" t="s">
        <v>962</v>
      </c>
      <c r="C11" s="2" t="s">
        <v>24</v>
      </c>
      <c r="D11" s="2" t="s">
        <v>500</v>
      </c>
      <c r="F11" t="s">
        <v>963</v>
      </c>
      <c r="G11" s="6" t="s">
        <v>964</v>
      </c>
      <c r="H11" s="2" t="s">
        <v>30</v>
      </c>
      <c r="I11" s="2" t="s">
        <v>504</v>
      </c>
    </row>
    <row r="12">
      <c r="A12" s="6" t="s">
        <v>965</v>
      </c>
      <c r="B12" s="6" t="s">
        <v>544</v>
      </c>
      <c r="C12" s="2" t="s">
        <v>26</v>
      </c>
      <c r="D12" s="2" t="s">
        <v>502</v>
      </c>
      <c r="F12" t="s">
        <v>965</v>
      </c>
      <c r="G12" s="6" t="s">
        <v>966</v>
      </c>
      <c r="H12" s="2" t="s">
        <v>32</v>
      </c>
      <c r="I12" s="2" t="s">
        <v>506</v>
      </c>
    </row>
    <row r="13">
      <c r="A13" s="6" t="s">
        <v>967</v>
      </c>
      <c r="B13" s="6" t="s">
        <v>964</v>
      </c>
      <c r="C13" s="2" t="s">
        <v>28</v>
      </c>
      <c r="D13" s="2" t="s">
        <v>504</v>
      </c>
      <c r="F13" t="s">
        <v>967</v>
      </c>
      <c r="G13" s="6" t="s">
        <v>100</v>
      </c>
      <c r="H13" s="2" t="s">
        <v>34</v>
      </c>
      <c r="I13" s="2" t="s">
        <v>508</v>
      </c>
    </row>
    <row r="14">
      <c r="A14" s="6" t="s">
        <v>968</v>
      </c>
      <c r="B14" s="6" t="s">
        <v>966</v>
      </c>
      <c r="C14" s="2" t="s">
        <v>30</v>
      </c>
      <c r="D14" s="2" t="s">
        <v>506</v>
      </c>
      <c r="F14" t="s">
        <v>968</v>
      </c>
      <c r="G14" s="6" t="s">
        <v>969</v>
      </c>
      <c r="H14" s="2" t="s">
        <v>36</v>
      </c>
      <c r="I14" s="2" t="s">
        <v>510</v>
      </c>
    </row>
    <row r="15">
      <c r="A15" s="6" t="s">
        <v>970</v>
      </c>
      <c r="B15" s="6" t="s">
        <v>100</v>
      </c>
      <c r="C15" s="2" t="s">
        <v>32</v>
      </c>
      <c r="D15" s="2" t="s">
        <v>508</v>
      </c>
      <c r="F15" t="s">
        <v>970</v>
      </c>
      <c r="G15" s="6" t="s">
        <v>971</v>
      </c>
      <c r="H15" s="2" t="s">
        <v>38</v>
      </c>
      <c r="I15" s="2" t="s">
        <v>512</v>
      </c>
    </row>
    <row r="16">
      <c r="A16" s="6" t="s">
        <v>972</v>
      </c>
      <c r="B16" s="6" t="s">
        <v>969</v>
      </c>
      <c r="C16" s="2" t="s">
        <v>34</v>
      </c>
      <c r="D16" s="2" t="s">
        <v>510</v>
      </c>
      <c r="F16" t="s">
        <v>972</v>
      </c>
      <c r="G16" s="6" t="s">
        <v>973</v>
      </c>
      <c r="H16" s="2" t="s">
        <v>40</v>
      </c>
      <c r="I16" s="2" t="s">
        <v>514</v>
      </c>
    </row>
    <row r="17">
      <c r="A17" s="6" t="s">
        <v>974</v>
      </c>
      <c r="B17" s="6" t="s">
        <v>971</v>
      </c>
      <c r="C17" s="2" t="s">
        <v>36</v>
      </c>
      <c r="D17" s="2" t="s">
        <v>512</v>
      </c>
      <c r="F17" t="s">
        <v>974</v>
      </c>
      <c r="G17" s="6" t="s">
        <v>975</v>
      </c>
      <c r="H17" s="2" t="s">
        <v>42</v>
      </c>
      <c r="I17" s="2" t="s">
        <v>516</v>
      </c>
    </row>
    <row r="18">
      <c r="A18" s="6" t="s">
        <v>976</v>
      </c>
      <c r="B18" s="6" t="s">
        <v>973</v>
      </c>
      <c r="C18" s="2" t="s">
        <v>38</v>
      </c>
      <c r="D18" s="2" t="s">
        <v>514</v>
      </c>
      <c r="F18" t="s">
        <v>976</v>
      </c>
      <c r="G18" s="6" t="s">
        <v>977</v>
      </c>
      <c r="H18" s="2" t="s">
        <v>46</v>
      </c>
      <c r="I18" s="2" t="s">
        <v>520</v>
      </c>
    </row>
    <row r="19">
      <c r="A19" s="6" t="s">
        <v>978</v>
      </c>
      <c r="B19" s="6" t="s">
        <v>975</v>
      </c>
      <c r="C19" s="2" t="s">
        <v>40</v>
      </c>
      <c r="D19" s="2" t="s">
        <v>516</v>
      </c>
      <c r="F19" t="s">
        <v>978</v>
      </c>
      <c r="G19" s="6" t="s">
        <v>979</v>
      </c>
      <c r="H19" s="2" t="s">
        <v>48</v>
      </c>
      <c r="I19" s="2" t="s">
        <v>522</v>
      </c>
    </row>
    <row r="20">
      <c r="A20" s="6" t="s">
        <v>980</v>
      </c>
      <c r="B20" s="6" t="s">
        <v>977</v>
      </c>
      <c r="C20" s="2" t="s">
        <v>42</v>
      </c>
      <c r="D20" s="2" t="s">
        <v>518</v>
      </c>
      <c r="F20" t="s">
        <v>980</v>
      </c>
      <c r="G20" s="6" t="s">
        <v>981</v>
      </c>
      <c r="H20" s="2" t="s">
        <v>50</v>
      </c>
      <c r="I20" s="2" t="s">
        <v>524</v>
      </c>
    </row>
    <row r="21">
      <c r="A21" s="6" t="s">
        <v>982</v>
      </c>
      <c r="B21" s="6" t="s">
        <v>979</v>
      </c>
      <c r="C21" s="2" t="s">
        <v>44</v>
      </c>
      <c r="D21" s="2" t="s">
        <v>520</v>
      </c>
      <c r="F21" t="s">
        <v>982</v>
      </c>
      <c r="G21" s="6" t="s">
        <v>983</v>
      </c>
      <c r="H21" s="2" t="s">
        <v>54</v>
      </c>
      <c r="I21" s="2" t="s">
        <v>526</v>
      </c>
    </row>
    <row r="22">
      <c r="A22" s="6" t="s">
        <v>984</v>
      </c>
      <c r="B22" s="6" t="s">
        <v>981</v>
      </c>
      <c r="C22" s="2" t="s">
        <v>46</v>
      </c>
      <c r="D22" s="2" t="s">
        <v>522</v>
      </c>
      <c r="F22" t="s">
        <v>984</v>
      </c>
      <c r="G22" s="6" t="s">
        <v>985</v>
      </c>
      <c r="H22" s="2" t="s">
        <v>58</v>
      </c>
      <c r="I22" s="2" t="s">
        <v>528</v>
      </c>
    </row>
    <row r="23">
      <c r="A23" s="6" t="s">
        <v>986</v>
      </c>
      <c r="B23" s="6" t="s">
        <v>983</v>
      </c>
      <c r="C23" s="2" t="s">
        <v>48</v>
      </c>
      <c r="D23" s="2" t="s">
        <v>524</v>
      </c>
      <c r="F23" t="s">
        <v>986</v>
      </c>
      <c r="G23" s="6" t="s">
        <v>987</v>
      </c>
      <c r="H23" s="2" t="s">
        <v>60</v>
      </c>
      <c r="I23" s="2" t="s">
        <v>530</v>
      </c>
    </row>
    <row r="24">
      <c r="A24" s="6" t="s">
        <v>988</v>
      </c>
      <c r="B24" s="6" t="s">
        <v>985</v>
      </c>
      <c r="C24" s="2" t="s">
        <v>50</v>
      </c>
      <c r="D24" s="2" t="s">
        <v>526</v>
      </c>
      <c r="F24" t="s">
        <v>988</v>
      </c>
      <c r="G24" s="6" t="s">
        <v>989</v>
      </c>
      <c r="H24" s="2" t="s">
        <v>62</v>
      </c>
      <c r="I24" s="2" t="s">
        <v>534</v>
      </c>
    </row>
    <row r="25">
      <c r="A25" s="6" t="s">
        <v>990</v>
      </c>
      <c r="B25" s="6" t="s">
        <v>590</v>
      </c>
      <c r="C25" s="2" t="s">
        <v>52</v>
      </c>
      <c r="D25" s="2" t="s">
        <v>528</v>
      </c>
      <c r="F25" t="s">
        <v>990</v>
      </c>
      <c r="G25" s="6" t="s">
        <v>991</v>
      </c>
      <c r="H25" s="2" t="s">
        <v>64</v>
      </c>
      <c r="I25" s="2" t="s">
        <v>536</v>
      </c>
    </row>
    <row r="26">
      <c r="A26" s="6" t="s">
        <v>992</v>
      </c>
      <c r="B26" s="6" t="s">
        <v>987</v>
      </c>
      <c r="C26" s="2" t="s">
        <v>54</v>
      </c>
      <c r="D26" s="2" t="s">
        <v>530</v>
      </c>
      <c r="F26" t="s">
        <v>992</v>
      </c>
      <c r="G26" s="6" t="s">
        <v>84</v>
      </c>
      <c r="H26" s="2" t="s">
        <v>66</v>
      </c>
      <c r="I26" s="2" t="s">
        <v>538</v>
      </c>
    </row>
    <row r="27">
      <c r="A27" s="6" t="s">
        <v>993</v>
      </c>
      <c r="B27" s="6" t="s">
        <v>989</v>
      </c>
      <c r="C27" s="2" t="s">
        <v>56</v>
      </c>
      <c r="D27" s="2" t="s">
        <v>532</v>
      </c>
      <c r="F27" t="s">
        <v>993</v>
      </c>
      <c r="G27" s="6" t="s">
        <v>994</v>
      </c>
      <c r="H27" s="2" t="s">
        <v>68</v>
      </c>
      <c r="I27" s="2" t="s">
        <v>540</v>
      </c>
    </row>
    <row r="28">
      <c r="A28" s="6" t="s">
        <v>995</v>
      </c>
      <c r="B28" s="6" t="s">
        <v>991</v>
      </c>
      <c r="C28" s="2" t="s">
        <v>58</v>
      </c>
      <c r="D28" s="2" t="s">
        <v>534</v>
      </c>
      <c r="F28" t="s">
        <v>995</v>
      </c>
      <c r="G28" s="6" t="s">
        <v>996</v>
      </c>
      <c r="H28" s="2" t="s">
        <v>70</v>
      </c>
      <c r="I28" s="2" t="s">
        <v>542</v>
      </c>
    </row>
    <row r="29">
      <c r="A29" s="6" t="s">
        <v>997</v>
      </c>
      <c r="B29" s="6" t="s">
        <v>84</v>
      </c>
      <c r="C29" s="2" t="s">
        <v>60</v>
      </c>
      <c r="D29" s="2" t="s">
        <v>536</v>
      </c>
      <c r="F29" t="s">
        <v>997</v>
      </c>
      <c r="G29" s="6" t="s">
        <v>998</v>
      </c>
      <c r="H29" s="2" t="s">
        <v>72</v>
      </c>
      <c r="I29" s="2" t="s">
        <v>546</v>
      </c>
    </row>
    <row r="30">
      <c r="A30" s="6" t="s">
        <v>999</v>
      </c>
      <c r="B30" s="6" t="s">
        <v>994</v>
      </c>
      <c r="C30" s="2" t="s">
        <v>62</v>
      </c>
      <c r="D30" s="2" t="s">
        <v>538</v>
      </c>
      <c r="F30" t="s">
        <v>999</v>
      </c>
      <c r="G30" s="6" t="s">
        <v>1000</v>
      </c>
      <c r="H30" s="2" t="s">
        <v>74</v>
      </c>
      <c r="I30" s="2" t="s">
        <v>548</v>
      </c>
    </row>
    <row r="31">
      <c r="A31" s="6" t="s">
        <v>1001</v>
      </c>
      <c r="B31" s="6" t="s">
        <v>996</v>
      </c>
      <c r="C31" s="2" t="s">
        <v>64</v>
      </c>
      <c r="D31" s="2" t="s">
        <v>540</v>
      </c>
      <c r="F31" t="s">
        <v>1001</v>
      </c>
      <c r="G31" s="6" t="s">
        <v>1002</v>
      </c>
      <c r="H31" s="2" t="s">
        <v>76</v>
      </c>
      <c r="I31" s="2" t="s">
        <v>550</v>
      </c>
    </row>
    <row r="32">
      <c r="A32" s="6" t="s">
        <v>1003</v>
      </c>
      <c r="B32" s="6" t="s">
        <v>998</v>
      </c>
      <c r="C32" s="2" t="s">
        <v>66</v>
      </c>
      <c r="D32" s="2" t="s">
        <v>542</v>
      </c>
      <c r="F32" t="s">
        <v>1003</v>
      </c>
      <c r="G32" s="6" t="s">
        <v>1004</v>
      </c>
      <c r="H32" s="2" t="s">
        <v>78</v>
      </c>
      <c r="I32" s="2" t="s">
        <v>552</v>
      </c>
    </row>
    <row r="33">
      <c r="A33" s="6" t="s">
        <v>1005</v>
      </c>
      <c r="B33" s="6" t="s">
        <v>1000</v>
      </c>
      <c r="C33" s="2" t="s">
        <v>68</v>
      </c>
      <c r="D33" s="2" t="s">
        <v>544</v>
      </c>
      <c r="F33" t="s">
        <v>1005</v>
      </c>
      <c r="G33" s="6" t="s">
        <v>1006</v>
      </c>
      <c r="H33" s="2" t="s">
        <v>80</v>
      </c>
      <c r="I33" s="2" t="s">
        <v>554</v>
      </c>
    </row>
    <row r="34">
      <c r="A34" s="6" t="s">
        <v>1007</v>
      </c>
      <c r="B34" s="6" t="s">
        <v>1002</v>
      </c>
      <c r="C34" s="2" t="s">
        <v>70</v>
      </c>
      <c r="D34" s="2" t="s">
        <v>546</v>
      </c>
      <c r="F34" t="s">
        <v>1007</v>
      </c>
      <c r="G34" s="6" t="s">
        <v>1008</v>
      </c>
      <c r="H34" s="2" t="s">
        <v>82</v>
      </c>
      <c r="I34" s="2" t="s">
        <v>556</v>
      </c>
    </row>
    <row r="35">
      <c r="A35" s="6" t="s">
        <v>1009</v>
      </c>
      <c r="B35" s="6" t="s">
        <v>1004</v>
      </c>
      <c r="C35" s="2" t="s">
        <v>72</v>
      </c>
      <c r="D35" s="2" t="s">
        <v>548</v>
      </c>
      <c r="F35" t="s">
        <v>1009</v>
      </c>
      <c r="G35" s="6" t="s">
        <v>1010</v>
      </c>
      <c r="H35" s="2" t="s">
        <v>84</v>
      </c>
      <c r="I35" s="2" t="s">
        <v>558</v>
      </c>
    </row>
    <row r="36">
      <c r="A36" s="6" t="s">
        <v>1011</v>
      </c>
      <c r="B36" s="6" t="s">
        <v>1006</v>
      </c>
      <c r="C36" s="2" t="s">
        <v>74</v>
      </c>
      <c r="D36" s="2" t="s">
        <v>550</v>
      </c>
      <c r="F36" t="s">
        <v>1011</v>
      </c>
      <c r="G36" s="6" t="s">
        <v>1012</v>
      </c>
      <c r="H36" s="2" t="s">
        <v>86</v>
      </c>
      <c r="I36" s="2" t="s">
        <v>560</v>
      </c>
    </row>
    <row r="37">
      <c r="A37" s="6" t="s">
        <v>1013</v>
      </c>
      <c r="B37" s="6" t="s">
        <v>1008</v>
      </c>
      <c r="C37" s="2" t="s">
        <v>76</v>
      </c>
      <c r="D37" s="2" t="s">
        <v>552</v>
      </c>
      <c r="F37" t="s">
        <v>1013</v>
      </c>
      <c r="G37" s="6" t="s">
        <v>1014</v>
      </c>
      <c r="H37" s="2" t="s">
        <v>88</v>
      </c>
      <c r="I37" s="2" t="s">
        <v>562</v>
      </c>
    </row>
    <row r="38">
      <c r="A38" s="6" t="s">
        <v>1015</v>
      </c>
      <c r="B38" s="6" t="s">
        <v>1010</v>
      </c>
      <c r="C38" s="2" t="s">
        <v>78</v>
      </c>
      <c r="D38" s="2" t="s">
        <v>554</v>
      </c>
      <c r="F38" t="s">
        <v>1015</v>
      </c>
      <c r="G38" s="6" t="s">
        <v>1016</v>
      </c>
      <c r="H38" s="2" t="s">
        <v>90</v>
      </c>
      <c r="I38" s="2" t="s">
        <v>564</v>
      </c>
    </row>
    <row r="39">
      <c r="A39" s="6" t="s">
        <v>1017</v>
      </c>
      <c r="B39" s="6" t="s">
        <v>1012</v>
      </c>
      <c r="C39" s="2" t="s">
        <v>80</v>
      </c>
      <c r="D39" s="2" t="s">
        <v>556</v>
      </c>
      <c r="F39" t="s">
        <v>1017</v>
      </c>
      <c r="G39" s="6" t="s">
        <v>1018</v>
      </c>
      <c r="H39" s="2" t="s">
        <v>92</v>
      </c>
      <c r="I39" s="2" t="s">
        <v>568</v>
      </c>
    </row>
    <row r="40">
      <c r="A40" s="6" t="s">
        <v>1019</v>
      </c>
      <c r="B40" s="6" t="s">
        <v>1014</v>
      </c>
      <c r="C40" s="2" t="s">
        <v>82</v>
      </c>
      <c r="D40" s="2" t="s">
        <v>558</v>
      </c>
      <c r="F40" t="s">
        <v>1019</v>
      </c>
      <c r="G40" s="6" t="s">
        <v>1020</v>
      </c>
      <c r="H40" s="2" t="s">
        <v>94</v>
      </c>
      <c r="I40" s="2" t="s">
        <v>570</v>
      </c>
    </row>
    <row r="41">
      <c r="A41" s="6" t="s">
        <v>1021</v>
      </c>
      <c r="B41" s="6" t="s">
        <v>1016</v>
      </c>
      <c r="C41" s="2" t="s">
        <v>84</v>
      </c>
      <c r="D41" s="2" t="s">
        <v>560</v>
      </c>
      <c r="F41" t="s">
        <v>1021</v>
      </c>
      <c r="G41" s="6" t="s">
        <v>1022</v>
      </c>
      <c r="H41" s="2" t="s">
        <v>96</v>
      </c>
      <c r="I41" s="2" t="s">
        <v>572</v>
      </c>
    </row>
    <row r="42">
      <c r="A42" s="6" t="s">
        <v>1023</v>
      </c>
      <c r="B42" s="6" t="s">
        <v>1018</v>
      </c>
      <c r="C42" s="2" t="s">
        <v>86</v>
      </c>
      <c r="D42" s="2" t="s">
        <v>562</v>
      </c>
      <c r="F42" t="s">
        <v>1023</v>
      </c>
      <c r="G42" s="6" t="s">
        <v>1024</v>
      </c>
      <c r="H42" s="2" t="s">
        <v>98</v>
      </c>
      <c r="I42" s="2" t="s">
        <v>574</v>
      </c>
    </row>
    <row r="43">
      <c r="A43" s="6" t="s">
        <v>932</v>
      </c>
      <c r="B43" s="6" t="s">
        <v>1020</v>
      </c>
      <c r="C43" s="2" t="s">
        <v>88</v>
      </c>
      <c r="D43" s="2" t="s">
        <v>564</v>
      </c>
      <c r="F43" t="s">
        <v>932</v>
      </c>
      <c r="G43" s="6" t="s">
        <v>1025</v>
      </c>
      <c r="H43" s="2" t="s">
        <v>100</v>
      </c>
      <c r="I43" s="2" t="s">
        <v>576</v>
      </c>
    </row>
    <row r="44">
      <c r="A44" s="6" t="s">
        <v>52</v>
      </c>
      <c r="B44" s="6" t="s">
        <v>1022</v>
      </c>
      <c r="C44" s="2" t="s">
        <v>90</v>
      </c>
      <c r="D44" s="2" t="s">
        <v>566</v>
      </c>
      <c r="F44" t="s">
        <v>1026</v>
      </c>
      <c r="G44" s="6" t="s">
        <v>236</v>
      </c>
      <c r="H44" s="2" t="s">
        <v>102</v>
      </c>
      <c r="I44" s="2" t="s">
        <v>578</v>
      </c>
    </row>
    <row r="45">
      <c r="A45" s="6" t="s">
        <v>1026</v>
      </c>
      <c r="B45" s="6" t="s">
        <v>1024</v>
      </c>
      <c r="C45" s="2" t="s">
        <v>92</v>
      </c>
      <c r="D45" s="2" t="s">
        <v>568</v>
      </c>
      <c r="F45" t="s">
        <v>1027</v>
      </c>
      <c r="G45" s="6" t="s">
        <v>1028</v>
      </c>
      <c r="H45" s="2" t="s">
        <v>104</v>
      </c>
      <c r="I45" s="2" t="s">
        <v>580</v>
      </c>
    </row>
    <row r="46">
      <c r="A46" s="6" t="s">
        <v>1027</v>
      </c>
      <c r="B46" s="6" t="s">
        <v>1025</v>
      </c>
      <c r="C46" s="2" t="s">
        <v>94</v>
      </c>
      <c r="D46" s="2" t="s">
        <v>570</v>
      </c>
      <c r="F46" t="s">
        <v>1029</v>
      </c>
      <c r="G46" s="6" t="s">
        <v>1030</v>
      </c>
      <c r="H46" s="2" t="s">
        <v>106</v>
      </c>
      <c r="I46" s="2" t="s">
        <v>582</v>
      </c>
    </row>
    <row r="47">
      <c r="A47" s="6" t="s">
        <v>1029</v>
      </c>
      <c r="B47" s="6" t="s">
        <v>236</v>
      </c>
      <c r="C47" s="2" t="s">
        <v>96</v>
      </c>
      <c r="D47" s="2" t="s">
        <v>572</v>
      </c>
      <c r="F47" t="s">
        <v>1031</v>
      </c>
      <c r="G47" s="6" t="s">
        <v>1032</v>
      </c>
      <c r="H47" s="2" t="s">
        <v>108</v>
      </c>
      <c r="I47" s="2" t="s">
        <v>584</v>
      </c>
    </row>
    <row r="48">
      <c r="A48" s="6" t="s">
        <v>1031</v>
      </c>
      <c r="B48" s="6" t="s">
        <v>1028</v>
      </c>
      <c r="C48" s="2" t="s">
        <v>98</v>
      </c>
      <c r="D48" s="2" t="s">
        <v>574</v>
      </c>
      <c r="F48" t="s">
        <v>1033</v>
      </c>
      <c r="G48" s="6" t="s">
        <v>1034</v>
      </c>
      <c r="H48" s="2" t="s">
        <v>110</v>
      </c>
      <c r="I48" s="2" t="s">
        <v>588</v>
      </c>
    </row>
    <row r="49">
      <c r="A49" s="6" t="s">
        <v>1033</v>
      </c>
      <c r="B49" s="6" t="s">
        <v>1030</v>
      </c>
      <c r="C49" s="2" t="s">
        <v>100</v>
      </c>
      <c r="D49" s="2" t="s">
        <v>576</v>
      </c>
      <c r="F49" t="s">
        <v>1035</v>
      </c>
      <c r="G49" s="6" t="s">
        <v>1036</v>
      </c>
      <c r="H49" s="2" t="s">
        <v>112</v>
      </c>
      <c r="I49" s="2" t="s">
        <v>592</v>
      </c>
    </row>
    <row r="50">
      <c r="A50" s="6" t="s">
        <v>1035</v>
      </c>
      <c r="B50" s="6" t="s">
        <v>1032</v>
      </c>
      <c r="C50" s="2" t="s">
        <v>102</v>
      </c>
      <c r="D50" s="2" t="s">
        <v>578</v>
      </c>
      <c r="F50" t="s">
        <v>1037</v>
      </c>
      <c r="G50" s="6" t="s">
        <v>1038</v>
      </c>
      <c r="H50" s="2" t="s">
        <v>114</v>
      </c>
      <c r="I50" s="2" t="s">
        <v>598</v>
      </c>
    </row>
    <row r="51">
      <c r="A51" s="6" t="s">
        <v>1037</v>
      </c>
      <c r="B51" s="6" t="s">
        <v>1034</v>
      </c>
      <c r="C51" s="2" t="s">
        <v>104</v>
      </c>
      <c r="D51" s="2" t="s">
        <v>580</v>
      </c>
      <c r="F51" t="s">
        <v>1039</v>
      </c>
      <c r="G51" s="6" t="s">
        <v>1040</v>
      </c>
      <c r="H51" s="2" t="s">
        <v>116</v>
      </c>
      <c r="I51" s="2" t="s">
        <v>600</v>
      </c>
    </row>
    <row r="52">
      <c r="A52" s="6" t="s">
        <v>1039</v>
      </c>
      <c r="B52" s="6" t="s">
        <v>1036</v>
      </c>
      <c r="C52" s="2" t="s">
        <v>106</v>
      </c>
      <c r="D52" s="2" t="s">
        <v>582</v>
      </c>
      <c r="F52" t="s">
        <v>1041</v>
      </c>
      <c r="G52" s="6" t="s">
        <v>1042</v>
      </c>
      <c r="H52" s="2" t="s">
        <v>118</v>
      </c>
      <c r="I52" s="2" t="s">
        <v>602</v>
      </c>
    </row>
    <row r="53">
      <c r="A53" s="6" t="s">
        <v>1041</v>
      </c>
      <c r="B53" s="6" t="s">
        <v>1038</v>
      </c>
      <c r="C53" s="2" t="s">
        <v>108</v>
      </c>
      <c r="D53" s="2" t="s">
        <v>584</v>
      </c>
      <c r="F53" t="s">
        <v>1043</v>
      </c>
      <c r="G53" s="6" t="s">
        <v>1044</v>
      </c>
      <c r="H53" s="2" t="s">
        <v>120</v>
      </c>
      <c r="I53" s="2" t="s">
        <v>604</v>
      </c>
    </row>
    <row r="54">
      <c r="A54" s="6" t="s">
        <v>1043</v>
      </c>
      <c r="B54" s="6" t="s">
        <v>1040</v>
      </c>
      <c r="C54" s="2" t="s">
        <v>110</v>
      </c>
      <c r="D54" s="2" t="s">
        <v>586</v>
      </c>
      <c r="F54" t="s">
        <v>1045</v>
      </c>
      <c r="G54" s="6" t="s">
        <v>1046</v>
      </c>
      <c r="H54" s="2" t="s">
        <v>124</v>
      </c>
      <c r="I54" s="2" t="s">
        <v>606</v>
      </c>
    </row>
    <row r="55">
      <c r="A55" s="6" t="s">
        <v>1045</v>
      </c>
      <c r="B55" s="6" t="s">
        <v>1042</v>
      </c>
      <c r="C55" s="2" t="s">
        <v>112</v>
      </c>
      <c r="D55" s="2" t="s">
        <v>588</v>
      </c>
      <c r="F55" t="s">
        <v>1047</v>
      </c>
      <c r="G55" s="6" t="s">
        <v>1048</v>
      </c>
      <c r="H55" s="2" t="s">
        <v>126</v>
      </c>
      <c r="I55" s="2" t="s">
        <v>608</v>
      </c>
    </row>
    <row r="56">
      <c r="A56" s="6" t="s">
        <v>1047</v>
      </c>
      <c r="B56" s="6" t="s">
        <v>1044</v>
      </c>
      <c r="C56" s="2" t="s">
        <v>114</v>
      </c>
      <c r="D56" s="2" t="s">
        <v>590</v>
      </c>
      <c r="F56" t="s">
        <v>564</v>
      </c>
      <c r="G56" s="6" t="s">
        <v>1049</v>
      </c>
      <c r="H56" s="2" t="s">
        <v>128</v>
      </c>
      <c r="I56" s="2" t="s">
        <v>610</v>
      </c>
    </row>
    <row r="57">
      <c r="A57" s="6" t="s">
        <v>564</v>
      </c>
      <c r="B57" s="6" t="s">
        <v>1046</v>
      </c>
      <c r="C57" s="2" t="s">
        <v>116</v>
      </c>
      <c r="D57" s="2" t="s">
        <v>592</v>
      </c>
      <c r="F57" t="s">
        <v>1050</v>
      </c>
      <c r="G57" s="6" t="s">
        <v>1051</v>
      </c>
      <c r="H57" s="2" t="s">
        <v>130</v>
      </c>
      <c r="I57" s="2" t="s">
        <v>612</v>
      </c>
    </row>
    <row r="58">
      <c r="A58" s="6" t="s">
        <v>1050</v>
      </c>
      <c r="B58" s="6" t="s">
        <v>1048</v>
      </c>
      <c r="C58" s="2" t="s">
        <v>118</v>
      </c>
      <c r="D58" s="2" t="s">
        <v>594</v>
      </c>
      <c r="F58" t="s">
        <v>1052</v>
      </c>
      <c r="G58" s="6" t="s">
        <v>1053</v>
      </c>
      <c r="H58" s="2" t="s">
        <v>132</v>
      </c>
      <c r="I58" s="2" t="s">
        <v>614</v>
      </c>
    </row>
    <row r="59">
      <c r="A59" s="6" t="s">
        <v>1052</v>
      </c>
      <c r="B59" s="6" t="s">
        <v>1049</v>
      </c>
      <c r="C59" s="2" t="s">
        <v>120</v>
      </c>
      <c r="D59" s="2" t="s">
        <v>596</v>
      </c>
      <c r="F59" t="s">
        <v>1054</v>
      </c>
      <c r="G59" s="6" t="s">
        <v>1055</v>
      </c>
      <c r="H59" s="2" t="s">
        <v>134</v>
      </c>
      <c r="I59" s="2" t="s">
        <v>616</v>
      </c>
    </row>
    <row r="60">
      <c r="A60" s="6" t="s">
        <v>1054</v>
      </c>
      <c r="B60" s="6" t="s">
        <v>1051</v>
      </c>
      <c r="C60" s="2" t="s">
        <v>122</v>
      </c>
      <c r="D60" s="2" t="s">
        <v>598</v>
      </c>
      <c r="F60" t="s">
        <v>1056</v>
      </c>
      <c r="G60" s="6" t="s">
        <v>1057</v>
      </c>
      <c r="H60" s="2" t="s">
        <v>136</v>
      </c>
      <c r="I60" s="2" t="s">
        <v>618</v>
      </c>
    </row>
    <row r="61">
      <c r="A61" s="6" t="s">
        <v>1056</v>
      </c>
      <c r="B61" s="6" t="s">
        <v>1053</v>
      </c>
      <c r="C61" s="2" t="s">
        <v>124</v>
      </c>
      <c r="D61" s="2" t="s">
        <v>600</v>
      </c>
      <c r="F61" t="s">
        <v>1058</v>
      </c>
      <c r="G61" s="6" t="s">
        <v>1059</v>
      </c>
      <c r="H61" s="2" t="s">
        <v>138</v>
      </c>
      <c r="I61" s="2" t="s">
        <v>622</v>
      </c>
    </row>
    <row r="62">
      <c r="A62" s="6" t="s">
        <v>1058</v>
      </c>
      <c r="B62" s="6" t="s">
        <v>1055</v>
      </c>
      <c r="C62" s="2" t="s">
        <v>126</v>
      </c>
      <c r="D62" s="2" t="s">
        <v>602</v>
      </c>
      <c r="F62" t="s">
        <v>1060</v>
      </c>
      <c r="G62" s="6" t="s">
        <v>1061</v>
      </c>
      <c r="H62" s="2" t="s">
        <v>140</v>
      </c>
      <c r="I62" s="2" t="s">
        <v>624</v>
      </c>
    </row>
    <row r="63">
      <c r="A63" s="6" t="s">
        <v>1060</v>
      </c>
      <c r="B63" s="6" t="s">
        <v>1057</v>
      </c>
      <c r="C63" s="2" t="s">
        <v>128</v>
      </c>
      <c r="D63" s="2" t="s">
        <v>604</v>
      </c>
      <c r="F63" t="s">
        <v>1062</v>
      </c>
      <c r="G63" s="6" t="s">
        <v>1063</v>
      </c>
      <c r="H63" s="2" t="s">
        <v>142</v>
      </c>
      <c r="I63" s="2" t="s">
        <v>626</v>
      </c>
    </row>
    <row r="64">
      <c r="A64" s="6" t="s">
        <v>1062</v>
      </c>
      <c r="B64" s="6" t="s">
        <v>1059</v>
      </c>
      <c r="C64" s="2" t="s">
        <v>130</v>
      </c>
      <c r="D64" s="2" t="s">
        <v>606</v>
      </c>
      <c r="F64" t="s">
        <v>1064</v>
      </c>
      <c r="G64" s="6" t="s">
        <v>1065</v>
      </c>
      <c r="H64" s="2" t="s">
        <v>144</v>
      </c>
      <c r="I64" s="2" t="s">
        <v>628</v>
      </c>
    </row>
    <row r="65">
      <c r="A65" s="6" t="s">
        <v>164</v>
      </c>
      <c r="B65" s="6" t="s">
        <v>1061</v>
      </c>
      <c r="C65" s="2" t="s">
        <v>132</v>
      </c>
      <c r="D65" s="2" t="s">
        <v>608</v>
      </c>
      <c r="F65" t="s">
        <v>1066</v>
      </c>
      <c r="G65" s="6" t="s">
        <v>1067</v>
      </c>
      <c r="H65" s="2" t="s">
        <v>146</v>
      </c>
      <c r="I65" s="2" t="s">
        <v>630</v>
      </c>
    </row>
    <row r="66">
      <c r="A66" s="6" t="s">
        <v>1064</v>
      </c>
      <c r="B66" s="6" t="s">
        <v>1063</v>
      </c>
      <c r="C66" s="2" t="s">
        <v>134</v>
      </c>
      <c r="D66" s="2" t="s">
        <v>610</v>
      </c>
      <c r="F66" t="s">
        <v>1068</v>
      </c>
      <c r="G66" s="6" t="s">
        <v>1069</v>
      </c>
      <c r="H66" s="2" t="s">
        <v>148</v>
      </c>
      <c r="I66" s="2" t="s">
        <v>632</v>
      </c>
    </row>
    <row r="67">
      <c r="A67" s="6" t="s">
        <v>1066</v>
      </c>
      <c r="B67" s="6" t="s">
        <v>1065</v>
      </c>
      <c r="C67" s="2" t="s">
        <v>136</v>
      </c>
      <c r="D67" s="2" t="s">
        <v>612</v>
      </c>
      <c r="F67" t="s">
        <v>662</v>
      </c>
      <c r="G67" s="6" t="s">
        <v>1070</v>
      </c>
      <c r="H67" s="2" t="s">
        <v>150</v>
      </c>
      <c r="I67" s="2" t="s">
        <v>634</v>
      </c>
    </row>
    <row r="68">
      <c r="A68" s="6" t="s">
        <v>1068</v>
      </c>
      <c r="B68" s="6" t="s">
        <v>1067</v>
      </c>
      <c r="C68" s="2" t="s">
        <v>138</v>
      </c>
      <c r="D68" s="2" t="s">
        <v>614</v>
      </c>
      <c r="F68" t="s">
        <v>1071</v>
      </c>
      <c r="G68" s="6" t="s">
        <v>1072</v>
      </c>
      <c r="H68" s="2" t="s">
        <v>152</v>
      </c>
      <c r="I68" s="2" t="s">
        <v>636</v>
      </c>
    </row>
    <row r="69">
      <c r="A69" s="6" t="s">
        <v>662</v>
      </c>
      <c r="B69" s="6" t="s">
        <v>596</v>
      </c>
      <c r="C69" s="2" t="s">
        <v>140</v>
      </c>
      <c r="D69" s="2" t="s">
        <v>616</v>
      </c>
      <c r="F69" t="s">
        <v>1073</v>
      </c>
      <c r="G69" s="6" t="s">
        <v>1074</v>
      </c>
      <c r="H69" s="2" t="s">
        <v>154</v>
      </c>
      <c r="I69" s="2" t="s">
        <v>638</v>
      </c>
    </row>
    <row r="70">
      <c r="A70" s="6" t="s">
        <v>1071</v>
      </c>
      <c r="B70" s="6" t="s">
        <v>1069</v>
      </c>
      <c r="C70" s="2" t="s">
        <v>142</v>
      </c>
      <c r="D70" s="2" t="s">
        <v>618</v>
      </c>
      <c r="F70" t="s">
        <v>542</v>
      </c>
      <c r="G70" s="6" t="s">
        <v>1075</v>
      </c>
      <c r="H70" s="2" t="s">
        <v>156</v>
      </c>
      <c r="I70" s="2" t="s">
        <v>640</v>
      </c>
    </row>
    <row r="71">
      <c r="A71" s="6" t="s">
        <v>1073</v>
      </c>
      <c r="B71" s="6" t="s">
        <v>1070</v>
      </c>
      <c r="C71" s="2" t="s">
        <v>144</v>
      </c>
      <c r="D71" s="2" t="s">
        <v>620</v>
      </c>
      <c r="F71" t="s">
        <v>1076</v>
      </c>
      <c r="G71" s="6" t="s">
        <v>1077</v>
      </c>
      <c r="H71" s="2" t="s">
        <v>158</v>
      </c>
      <c r="I71" s="2" t="s">
        <v>642</v>
      </c>
    </row>
    <row r="72">
      <c r="A72" s="6" t="s">
        <v>542</v>
      </c>
      <c r="B72" s="6" t="s">
        <v>1072</v>
      </c>
      <c r="C72" s="2" t="s">
        <v>146</v>
      </c>
      <c r="D72" s="2" t="s">
        <v>622</v>
      </c>
      <c r="F72" t="s">
        <v>1078</v>
      </c>
      <c r="G72" s="6" t="s">
        <v>1079</v>
      </c>
      <c r="H72" s="2" t="s">
        <v>160</v>
      </c>
      <c r="I72" s="2" t="s">
        <v>644</v>
      </c>
    </row>
    <row r="73">
      <c r="A73" s="6" t="s">
        <v>1076</v>
      </c>
      <c r="B73" s="6" t="s">
        <v>1074</v>
      </c>
      <c r="C73" s="2" t="s">
        <v>148</v>
      </c>
      <c r="D73" s="2" t="s">
        <v>624</v>
      </c>
      <c r="F73" t="s">
        <v>1080</v>
      </c>
      <c r="G73" s="6" t="s">
        <v>72</v>
      </c>
      <c r="H73" s="2" t="s">
        <v>162</v>
      </c>
      <c r="I73" s="2" t="s">
        <v>646</v>
      </c>
    </row>
    <row r="74">
      <c r="A74" s="6" t="s">
        <v>1078</v>
      </c>
      <c r="B74" s="6" t="s">
        <v>1075</v>
      </c>
      <c r="C74" s="2" t="s">
        <v>150</v>
      </c>
      <c r="D74" s="2" t="s">
        <v>626</v>
      </c>
      <c r="F74" t="s">
        <v>1081</v>
      </c>
      <c r="G74" s="6" t="s">
        <v>1082</v>
      </c>
      <c r="H74" s="2" t="s">
        <v>166</v>
      </c>
      <c r="I74" s="2" t="s">
        <v>648</v>
      </c>
    </row>
    <row r="75">
      <c r="A75" s="6" t="s">
        <v>1080</v>
      </c>
      <c r="B75" s="6" t="s">
        <v>1077</v>
      </c>
      <c r="C75" s="2" t="s">
        <v>152</v>
      </c>
      <c r="D75" s="2" t="s">
        <v>628</v>
      </c>
      <c r="F75" t="s">
        <v>1083</v>
      </c>
      <c r="G75" s="6" t="s">
        <v>1084</v>
      </c>
      <c r="H75" s="2" t="s">
        <v>168</v>
      </c>
      <c r="I75" s="2" t="s">
        <v>650</v>
      </c>
    </row>
    <row r="76">
      <c r="A76" s="6" t="s">
        <v>1081</v>
      </c>
      <c r="B76" s="6" t="s">
        <v>1079</v>
      </c>
      <c r="C76" s="2" t="s">
        <v>154</v>
      </c>
      <c r="D76" s="2" t="s">
        <v>630</v>
      </c>
      <c r="F76" t="s">
        <v>1085</v>
      </c>
      <c r="G76" s="6" t="s">
        <v>1086</v>
      </c>
      <c r="H76" s="2" t="s">
        <v>170</v>
      </c>
      <c r="I76" s="2" t="s">
        <v>652</v>
      </c>
    </row>
    <row r="77">
      <c r="A77" s="6" t="s">
        <v>1083</v>
      </c>
      <c r="B77" s="6" t="s">
        <v>72</v>
      </c>
      <c r="C77" s="2" t="s">
        <v>156</v>
      </c>
      <c r="D77" s="2" t="s">
        <v>632</v>
      </c>
      <c r="F77" t="s">
        <v>1087</v>
      </c>
      <c r="G77" s="6" t="s">
        <v>1088</v>
      </c>
      <c r="H77" s="2" t="s">
        <v>172</v>
      </c>
      <c r="I77" s="2" t="s">
        <v>654</v>
      </c>
    </row>
    <row r="78">
      <c r="A78" s="6" t="s">
        <v>1085</v>
      </c>
      <c r="B78" s="6" t="s">
        <v>676</v>
      </c>
      <c r="C78" s="2" t="s">
        <v>158</v>
      </c>
      <c r="D78" s="2" t="s">
        <v>634</v>
      </c>
      <c r="F78" t="s">
        <v>1089</v>
      </c>
      <c r="G78" s="6" t="s">
        <v>1090</v>
      </c>
      <c r="H78" s="2" t="s">
        <v>174</v>
      </c>
      <c r="I78" s="2" t="s">
        <v>656</v>
      </c>
    </row>
    <row r="79">
      <c r="A79" s="6" t="s">
        <v>1087</v>
      </c>
      <c r="B79" s="6" t="s">
        <v>1082</v>
      </c>
      <c r="C79" s="2" t="s">
        <v>160</v>
      </c>
      <c r="D79" s="2" t="s">
        <v>636</v>
      </c>
      <c r="F79" t="s">
        <v>1091</v>
      </c>
      <c r="G79" s="6" t="s">
        <v>1092</v>
      </c>
      <c r="H79" s="2" t="s">
        <v>176</v>
      </c>
      <c r="I79" s="2" t="s">
        <v>658</v>
      </c>
    </row>
    <row r="80">
      <c r="A80" s="6" t="s">
        <v>1089</v>
      </c>
      <c r="B80" s="6" t="s">
        <v>1084</v>
      </c>
      <c r="C80" s="2" t="s">
        <v>162</v>
      </c>
      <c r="D80" s="2" t="s">
        <v>638</v>
      </c>
      <c r="F80" t="s">
        <v>1093</v>
      </c>
      <c r="G80" s="6" t="s">
        <v>1094</v>
      </c>
      <c r="H80" s="2" t="s">
        <v>178</v>
      </c>
      <c r="I80" s="2" t="s">
        <v>660</v>
      </c>
    </row>
    <row r="81">
      <c r="A81" s="6" t="s">
        <v>1091</v>
      </c>
      <c r="B81" s="6" t="s">
        <v>1086</v>
      </c>
      <c r="C81" s="2" t="s">
        <v>164</v>
      </c>
      <c r="D81" s="2" t="s">
        <v>640</v>
      </c>
      <c r="F81" t="s">
        <v>1095</v>
      </c>
      <c r="G81" s="6" t="s">
        <v>1096</v>
      </c>
      <c r="H81" s="2" t="s">
        <v>180</v>
      </c>
      <c r="I81" s="2" t="s">
        <v>662</v>
      </c>
    </row>
    <row r="82">
      <c r="A82" s="6" t="s">
        <v>1093</v>
      </c>
      <c r="B82" s="6" t="s">
        <v>586</v>
      </c>
      <c r="C82" s="2" t="s">
        <v>166</v>
      </c>
      <c r="D82" s="2" t="s">
        <v>642</v>
      </c>
      <c r="F82" t="s">
        <v>1097</v>
      </c>
      <c r="G82" s="6" t="s">
        <v>1098</v>
      </c>
      <c r="H82" s="2" t="s">
        <v>182</v>
      </c>
      <c r="I82" s="2" t="s">
        <v>664</v>
      </c>
    </row>
    <row r="83">
      <c r="A83" s="6" t="s">
        <v>1095</v>
      </c>
      <c r="B83" s="6" t="s">
        <v>1088</v>
      </c>
      <c r="C83" s="2" t="s">
        <v>168</v>
      </c>
      <c r="D83" s="2" t="s">
        <v>644</v>
      </c>
      <c r="F83" t="s">
        <v>1099</v>
      </c>
      <c r="G83" s="6" t="s">
        <v>1100</v>
      </c>
      <c r="H83" s="2" t="s">
        <v>184</v>
      </c>
      <c r="I83" s="2" t="s">
        <v>666</v>
      </c>
    </row>
    <row r="84">
      <c r="A84" s="6" t="s">
        <v>1097</v>
      </c>
      <c r="B84" s="6" t="s">
        <v>1090</v>
      </c>
      <c r="C84" s="2" t="s">
        <v>170</v>
      </c>
      <c r="D84" s="2" t="s">
        <v>646</v>
      </c>
      <c r="F84" t="s">
        <v>1101</v>
      </c>
      <c r="G84" s="6" t="s">
        <v>1102</v>
      </c>
      <c r="H84" s="2" t="s">
        <v>186</v>
      </c>
      <c r="I84" s="2" t="s">
        <v>668</v>
      </c>
    </row>
    <row r="85">
      <c r="A85" s="6" t="s">
        <v>1099</v>
      </c>
      <c r="B85" s="6" t="s">
        <v>1092</v>
      </c>
      <c r="C85" s="2" t="s">
        <v>172</v>
      </c>
      <c r="D85" s="2" t="s">
        <v>648</v>
      </c>
      <c r="F85" t="s">
        <v>1103</v>
      </c>
      <c r="G85" s="6" t="s">
        <v>1104</v>
      </c>
      <c r="H85" s="2" t="s">
        <v>188</v>
      </c>
      <c r="I85" s="2" t="s">
        <v>670</v>
      </c>
    </row>
    <row r="86">
      <c r="A86" s="6" t="s">
        <v>1101</v>
      </c>
      <c r="B86" s="6" t="s">
        <v>1094</v>
      </c>
      <c r="C86" s="2" t="s">
        <v>174</v>
      </c>
      <c r="D86" s="2" t="s">
        <v>650</v>
      </c>
      <c r="F86" t="s">
        <v>1105</v>
      </c>
      <c r="G86" s="6" t="s">
        <v>1106</v>
      </c>
      <c r="H86" s="2" t="s">
        <v>190</v>
      </c>
      <c r="I86" s="2" t="s">
        <v>672</v>
      </c>
    </row>
    <row r="87">
      <c r="A87" s="6" t="s">
        <v>56</v>
      </c>
      <c r="B87" s="6" t="s">
        <v>1096</v>
      </c>
      <c r="C87" s="2" t="s">
        <v>176</v>
      </c>
      <c r="D87" s="2" t="s">
        <v>652</v>
      </c>
      <c r="F87" t="s">
        <v>1107</v>
      </c>
      <c r="G87" s="6" t="s">
        <v>1108</v>
      </c>
      <c r="H87" s="2" t="s">
        <v>192</v>
      </c>
      <c r="I87" s="2" t="s">
        <v>674</v>
      </c>
    </row>
    <row r="88">
      <c r="A88" s="6" t="s">
        <v>1103</v>
      </c>
      <c r="B88" s="6" t="s">
        <v>1098</v>
      </c>
      <c r="C88" s="2" t="s">
        <v>178</v>
      </c>
      <c r="D88" s="2" t="s">
        <v>654</v>
      </c>
      <c r="F88" t="s">
        <v>1109</v>
      </c>
      <c r="G88" s="6" t="s">
        <v>1110</v>
      </c>
      <c r="H88" s="2" t="s">
        <v>194</v>
      </c>
      <c r="I88" s="2" t="s">
        <v>678</v>
      </c>
    </row>
    <row r="89">
      <c r="A89" s="6" t="s">
        <v>1105</v>
      </c>
      <c r="B89" s="6" t="s">
        <v>1100</v>
      </c>
      <c r="C89" s="2" t="s">
        <v>180</v>
      </c>
      <c r="D89" s="2" t="s">
        <v>656</v>
      </c>
      <c r="F89" t="s">
        <v>1111</v>
      </c>
      <c r="G89" s="6" t="s">
        <v>1112</v>
      </c>
      <c r="H89" s="2" t="s">
        <v>196</v>
      </c>
      <c r="I89" s="2" t="s">
        <v>680</v>
      </c>
    </row>
    <row r="90">
      <c r="A90" s="6" t="s">
        <v>1107</v>
      </c>
      <c r="B90" s="6" t="s">
        <v>518</v>
      </c>
      <c r="C90" s="2" t="s">
        <v>182</v>
      </c>
      <c r="D90" s="2" t="s">
        <v>658</v>
      </c>
      <c r="F90" t="s">
        <v>1113</v>
      </c>
      <c r="G90" s="6" t="s">
        <v>12</v>
      </c>
      <c r="H90" s="2" t="s">
        <v>198</v>
      </c>
      <c r="I90" s="2" t="s">
        <v>682</v>
      </c>
    </row>
    <row r="91">
      <c r="A91" s="6" t="s">
        <v>1109</v>
      </c>
      <c r="B91" s="6" t="s">
        <v>1102</v>
      </c>
      <c r="C91" s="2" t="s">
        <v>184</v>
      </c>
      <c r="D91" s="2" t="s">
        <v>660</v>
      </c>
      <c r="F91" t="s">
        <v>1114</v>
      </c>
      <c r="G91" s="6" t="s">
        <v>1115</v>
      </c>
      <c r="H91" s="2" t="s">
        <v>200</v>
      </c>
      <c r="I91" s="2" t="s">
        <v>684</v>
      </c>
    </row>
    <row r="92">
      <c r="A92" s="6" t="s">
        <v>1111</v>
      </c>
      <c r="B92" s="6" t="s">
        <v>1104</v>
      </c>
      <c r="C92" s="2" t="s">
        <v>186</v>
      </c>
      <c r="D92" s="2" t="s">
        <v>662</v>
      </c>
      <c r="F92" t="s">
        <v>1116</v>
      </c>
      <c r="G92" s="6" t="s">
        <v>1117</v>
      </c>
      <c r="H92" s="2" t="s">
        <v>202</v>
      </c>
      <c r="I92" s="2" t="s">
        <v>686</v>
      </c>
    </row>
    <row r="93">
      <c r="A93" s="6" t="s">
        <v>1113</v>
      </c>
      <c r="B93" s="6" t="s">
        <v>1106</v>
      </c>
      <c r="C93" s="2" t="s">
        <v>188</v>
      </c>
      <c r="D93" s="2" t="s">
        <v>664</v>
      </c>
      <c r="F93" t="s">
        <v>1118</v>
      </c>
      <c r="G93" s="6" t="s">
        <v>1119</v>
      </c>
      <c r="H93" s="2" t="s">
        <v>204</v>
      </c>
      <c r="I93" s="2" t="s">
        <v>688</v>
      </c>
    </row>
    <row r="94">
      <c r="A94" s="6" t="s">
        <v>1114</v>
      </c>
      <c r="B94" s="6" t="s">
        <v>594</v>
      </c>
      <c r="C94" s="2" t="s">
        <v>190</v>
      </c>
      <c r="D94" s="2" t="s">
        <v>666</v>
      </c>
      <c r="F94" t="s">
        <v>1120</v>
      </c>
      <c r="G94" s="6" t="s">
        <v>1121</v>
      </c>
      <c r="H94" s="2" t="s">
        <v>206</v>
      </c>
      <c r="I94" s="2" t="s">
        <v>690</v>
      </c>
    </row>
    <row r="95">
      <c r="A95" s="6" t="s">
        <v>1116</v>
      </c>
      <c r="B95" s="6" t="s">
        <v>1108</v>
      </c>
      <c r="C95" s="2" t="s">
        <v>192</v>
      </c>
      <c r="D95" s="2" t="s">
        <v>668</v>
      </c>
      <c r="F95" t="s">
        <v>1122</v>
      </c>
      <c r="G95" s="6" t="s">
        <v>1123</v>
      </c>
      <c r="H95" s="2" t="s">
        <v>208</v>
      </c>
      <c r="I95" s="2" t="s">
        <v>692</v>
      </c>
    </row>
    <row r="96">
      <c r="A96" s="6" t="s">
        <v>1118</v>
      </c>
      <c r="B96" s="6" t="s">
        <v>1110</v>
      </c>
      <c r="C96" s="2" t="s">
        <v>194</v>
      </c>
      <c r="D96" s="2" t="s">
        <v>670</v>
      </c>
      <c r="F96" t="s">
        <v>1124</v>
      </c>
      <c r="G96" s="6" t="s">
        <v>1125</v>
      </c>
      <c r="H96" s="2" t="s">
        <v>210</v>
      </c>
      <c r="I96" s="2" t="s">
        <v>694</v>
      </c>
    </row>
    <row r="97">
      <c r="A97" s="6" t="s">
        <v>1120</v>
      </c>
      <c r="B97" s="6" t="s">
        <v>1112</v>
      </c>
      <c r="C97" s="2" t="s">
        <v>196</v>
      </c>
      <c r="D97" s="2" t="s">
        <v>672</v>
      </c>
      <c r="F97" t="s">
        <v>1126</v>
      </c>
      <c r="G97" s="6" t="s">
        <v>1127</v>
      </c>
      <c r="H97" s="2" t="s">
        <v>212</v>
      </c>
      <c r="I97" s="2" t="s">
        <v>696</v>
      </c>
    </row>
    <row r="98">
      <c r="A98" s="6" t="s">
        <v>1122</v>
      </c>
      <c r="B98" s="6" t="s">
        <v>12</v>
      </c>
      <c r="C98" s="2" t="s">
        <v>198</v>
      </c>
      <c r="D98" s="2" t="s">
        <v>674</v>
      </c>
      <c r="F98" t="s">
        <v>1128</v>
      </c>
      <c r="G98" s="6" t="s">
        <v>1129</v>
      </c>
      <c r="H98" s="2" t="s">
        <v>214</v>
      </c>
      <c r="I98" s="2" t="s">
        <v>698</v>
      </c>
    </row>
    <row r="99">
      <c r="A99" s="6" t="s">
        <v>1124</v>
      </c>
      <c r="B99" s="6" t="s">
        <v>1115</v>
      </c>
      <c r="C99" s="2" t="s">
        <v>200</v>
      </c>
      <c r="D99" s="2" t="s">
        <v>676</v>
      </c>
      <c r="F99" t="s">
        <v>760</v>
      </c>
      <c r="G99" s="6" t="s">
        <v>1130</v>
      </c>
      <c r="H99" s="2" t="s">
        <v>216</v>
      </c>
      <c r="I99" s="2" t="s">
        <v>700</v>
      </c>
    </row>
    <row r="100">
      <c r="A100" s="6" t="s">
        <v>1126</v>
      </c>
      <c r="B100" s="6" t="s">
        <v>1117</v>
      </c>
      <c r="C100" s="2" t="s">
        <v>202</v>
      </c>
      <c r="D100" s="2" t="s">
        <v>678</v>
      </c>
      <c r="F100" t="s">
        <v>1131</v>
      </c>
      <c r="G100" s="6" t="s">
        <v>1132</v>
      </c>
      <c r="H100" s="2" t="s">
        <v>218</v>
      </c>
      <c r="I100" s="2" t="s">
        <v>702</v>
      </c>
    </row>
    <row r="101">
      <c r="A101" s="6" t="s">
        <v>1128</v>
      </c>
      <c r="B101" s="6" t="s">
        <v>1119</v>
      </c>
      <c r="C101" s="2" t="s">
        <v>204</v>
      </c>
      <c r="D101" s="2" t="s">
        <v>680</v>
      </c>
      <c r="F101" t="s">
        <v>1133</v>
      </c>
      <c r="G101" s="6" t="s">
        <v>1134</v>
      </c>
      <c r="H101" s="2" t="s">
        <v>220</v>
      </c>
      <c r="I101" s="2" t="s">
        <v>704</v>
      </c>
    </row>
    <row r="102">
      <c r="A102" s="6" t="s">
        <v>760</v>
      </c>
      <c r="B102" s="6" t="s">
        <v>1121</v>
      </c>
      <c r="C102" s="2" t="s">
        <v>206</v>
      </c>
      <c r="D102" s="2" t="s">
        <v>682</v>
      </c>
      <c r="F102" t="s">
        <v>1135</v>
      </c>
      <c r="G102" s="6" t="s">
        <v>1136</v>
      </c>
      <c r="H102" s="2" t="s">
        <v>222</v>
      </c>
      <c r="I102" s="2" t="s">
        <v>706</v>
      </c>
    </row>
    <row r="103">
      <c r="A103" s="6" t="s">
        <v>1131</v>
      </c>
      <c r="B103" s="6" t="s">
        <v>1123</v>
      </c>
      <c r="C103" s="2" t="s">
        <v>208</v>
      </c>
      <c r="D103" s="2" t="s">
        <v>684</v>
      </c>
      <c r="F103" t="s">
        <v>1137</v>
      </c>
      <c r="G103" s="6" t="s">
        <v>1138</v>
      </c>
      <c r="H103" s="2" t="s">
        <v>224</v>
      </c>
      <c r="I103" s="2" t="s">
        <v>708</v>
      </c>
    </row>
    <row r="104">
      <c r="A104" s="6" t="s">
        <v>1133</v>
      </c>
      <c r="B104" s="6" t="s">
        <v>1125</v>
      </c>
      <c r="C104" s="2" t="s">
        <v>210</v>
      </c>
      <c r="D104" s="2" t="s">
        <v>686</v>
      </c>
      <c r="F104" t="s">
        <v>1139</v>
      </c>
      <c r="G104" s="6" t="s">
        <v>1140</v>
      </c>
      <c r="H104" s="2" t="s">
        <v>228</v>
      </c>
      <c r="I104" s="2" t="s">
        <v>710</v>
      </c>
    </row>
    <row r="105">
      <c r="A105" s="6" t="s">
        <v>1135</v>
      </c>
      <c r="B105" s="6" t="s">
        <v>1127</v>
      </c>
      <c r="C105" s="2" t="s">
        <v>212</v>
      </c>
      <c r="D105" s="2" t="s">
        <v>688</v>
      </c>
      <c r="F105" t="s">
        <v>1141</v>
      </c>
      <c r="G105" s="6" t="s">
        <v>1142</v>
      </c>
      <c r="H105" s="2" t="s">
        <v>230</v>
      </c>
      <c r="I105" s="2" t="s">
        <v>712</v>
      </c>
    </row>
    <row r="106">
      <c r="A106" s="6" t="s">
        <v>1137</v>
      </c>
      <c r="B106" s="6" t="s">
        <v>1129</v>
      </c>
      <c r="C106" s="2" t="s">
        <v>214</v>
      </c>
      <c r="D106" s="2" t="s">
        <v>690</v>
      </c>
      <c r="F106" t="s">
        <v>1143</v>
      </c>
      <c r="G106" s="6" t="s">
        <v>1144</v>
      </c>
      <c r="H106" s="2" t="s">
        <v>232</v>
      </c>
      <c r="I106" s="2" t="s">
        <v>714</v>
      </c>
    </row>
    <row r="107">
      <c r="A107" s="6" t="s">
        <v>1139</v>
      </c>
      <c r="B107" s="6" t="s">
        <v>1130</v>
      </c>
      <c r="C107" s="2" t="s">
        <v>216</v>
      </c>
      <c r="D107" s="2" t="s">
        <v>692</v>
      </c>
      <c r="F107" t="s">
        <v>1145</v>
      </c>
      <c r="G107" s="6" t="s">
        <v>1146</v>
      </c>
      <c r="H107" s="2" t="s">
        <v>234</v>
      </c>
      <c r="I107" s="2" t="s">
        <v>716</v>
      </c>
    </row>
    <row r="108">
      <c r="A108" s="6" t="s">
        <v>1141</v>
      </c>
      <c r="B108" s="6" t="s">
        <v>532</v>
      </c>
      <c r="C108" s="2" t="s">
        <v>218</v>
      </c>
      <c r="D108" s="2" t="s">
        <v>694</v>
      </c>
      <c r="F108" t="s">
        <v>1147</v>
      </c>
      <c r="G108" s="6" t="s">
        <v>1148</v>
      </c>
      <c r="H108" s="2" t="s">
        <v>236</v>
      </c>
      <c r="I108" s="2" t="s">
        <v>718</v>
      </c>
    </row>
    <row r="109">
      <c r="A109" s="6" t="s">
        <v>6</v>
      </c>
      <c r="B109" s="6" t="s">
        <v>1132</v>
      </c>
      <c r="C109" s="2" t="s">
        <v>220</v>
      </c>
      <c r="D109" s="2" t="s">
        <v>696</v>
      </c>
      <c r="F109" t="s">
        <v>1149</v>
      </c>
      <c r="G109" s="6" t="s">
        <v>1150</v>
      </c>
      <c r="H109" s="2" t="s">
        <v>238</v>
      </c>
      <c r="I109" s="2" t="s">
        <v>720</v>
      </c>
    </row>
    <row r="110">
      <c r="A110" s="6" t="s">
        <v>1143</v>
      </c>
      <c r="B110" s="6" t="s">
        <v>1134</v>
      </c>
      <c r="C110" s="2" t="s">
        <v>222</v>
      </c>
      <c r="D110" s="2" t="s">
        <v>698</v>
      </c>
      <c r="F110" t="s">
        <v>602</v>
      </c>
      <c r="G110" s="6" t="s">
        <v>1151</v>
      </c>
      <c r="H110" s="2" t="s">
        <v>240</v>
      </c>
      <c r="I110" s="2" t="s">
        <v>722</v>
      </c>
    </row>
    <row r="111">
      <c r="A111" s="6" t="s">
        <v>1145</v>
      </c>
      <c r="B111" s="6" t="s">
        <v>1136</v>
      </c>
      <c r="C111" s="2" t="s">
        <v>224</v>
      </c>
      <c r="D111" s="2" t="s">
        <v>700</v>
      </c>
      <c r="F111" t="s">
        <v>1152</v>
      </c>
      <c r="G111" s="6" t="s">
        <v>1153</v>
      </c>
      <c r="H111" s="2" t="s">
        <v>242</v>
      </c>
      <c r="I111" s="2" t="s">
        <v>724</v>
      </c>
    </row>
    <row r="112">
      <c r="A112" s="6" t="s">
        <v>1147</v>
      </c>
      <c r="B112" s="6" t="s">
        <v>1138</v>
      </c>
      <c r="C112" s="2" t="s">
        <v>226</v>
      </c>
      <c r="D112" s="2" t="s">
        <v>702</v>
      </c>
      <c r="F112" t="s">
        <v>1154</v>
      </c>
      <c r="G112" s="6" t="s">
        <v>1155</v>
      </c>
      <c r="H112" s="2" t="s">
        <v>244</v>
      </c>
      <c r="I112" s="2" t="s">
        <v>726</v>
      </c>
    </row>
    <row r="113">
      <c r="A113" s="6" t="s">
        <v>1149</v>
      </c>
      <c r="B113" s="6" t="s">
        <v>1140</v>
      </c>
      <c r="C113" s="2" t="s">
        <v>228</v>
      </c>
      <c r="D113" s="2" t="s">
        <v>704</v>
      </c>
      <c r="F113" t="s">
        <v>1156</v>
      </c>
      <c r="G113" s="6" t="s">
        <v>150</v>
      </c>
      <c r="H113" s="2" t="s">
        <v>246</v>
      </c>
      <c r="I113" s="2" t="s">
        <v>728</v>
      </c>
    </row>
    <row r="114">
      <c r="A114" s="6" t="s">
        <v>602</v>
      </c>
      <c r="B114" s="6" t="s">
        <v>1142</v>
      </c>
      <c r="C114" s="2" t="s">
        <v>230</v>
      </c>
      <c r="D114" s="2" t="s">
        <v>706</v>
      </c>
      <c r="F114" t="s">
        <v>1157</v>
      </c>
      <c r="G114" s="6" t="s">
        <v>1158</v>
      </c>
      <c r="H114" s="2" t="s">
        <v>248</v>
      </c>
      <c r="I114" s="2" t="s">
        <v>730</v>
      </c>
    </row>
    <row r="115">
      <c r="A115" s="6" t="s">
        <v>44</v>
      </c>
      <c r="B115" s="6" t="s">
        <v>1144</v>
      </c>
      <c r="C115" s="2" t="s">
        <v>232</v>
      </c>
      <c r="D115" s="2" t="s">
        <v>708</v>
      </c>
      <c r="F115" t="s">
        <v>1159</v>
      </c>
      <c r="G115" s="6" t="s">
        <v>1160</v>
      </c>
      <c r="H115" s="2" t="s">
        <v>250</v>
      </c>
      <c r="I115" s="2" t="s">
        <v>732</v>
      </c>
    </row>
    <row r="116">
      <c r="A116" s="6" t="s">
        <v>1152</v>
      </c>
      <c r="B116" s="6" t="s">
        <v>1146</v>
      </c>
      <c r="C116" s="2" t="s">
        <v>234</v>
      </c>
      <c r="D116" s="2" t="s">
        <v>710</v>
      </c>
      <c r="F116" t="s">
        <v>1161</v>
      </c>
      <c r="G116" s="6" t="s">
        <v>1162</v>
      </c>
      <c r="H116" s="2" t="s">
        <v>252</v>
      </c>
      <c r="I116" s="2" t="s">
        <v>734</v>
      </c>
    </row>
    <row r="117">
      <c r="A117" s="6" t="s">
        <v>1154</v>
      </c>
      <c r="B117" s="6" t="s">
        <v>1148</v>
      </c>
      <c r="C117" s="2" t="s">
        <v>236</v>
      </c>
      <c r="D117" s="2" t="s">
        <v>712</v>
      </c>
      <c r="F117" t="s">
        <v>1163</v>
      </c>
      <c r="G117" s="6" t="s">
        <v>1164</v>
      </c>
      <c r="H117" s="2" t="s">
        <v>254</v>
      </c>
      <c r="I117" s="2" t="s">
        <v>736</v>
      </c>
    </row>
    <row r="118">
      <c r="A118" s="6" t="s">
        <v>1156</v>
      </c>
      <c r="B118" s="6" t="s">
        <v>1150</v>
      </c>
      <c r="C118" s="2" t="s">
        <v>238</v>
      </c>
      <c r="D118" s="2" t="s">
        <v>714</v>
      </c>
      <c r="F118" t="s">
        <v>1165</v>
      </c>
      <c r="G118" s="6" t="s">
        <v>436</v>
      </c>
      <c r="H118" s="2" t="s">
        <v>256</v>
      </c>
      <c r="I118" s="2" t="s">
        <v>738</v>
      </c>
    </row>
    <row r="119">
      <c r="A119" s="6" t="s">
        <v>22</v>
      </c>
      <c r="B119" s="6" t="s">
        <v>1151</v>
      </c>
      <c r="C119" s="2" t="s">
        <v>240</v>
      </c>
      <c r="D119" s="2" t="s">
        <v>716</v>
      </c>
      <c r="F119" t="s">
        <v>1166</v>
      </c>
      <c r="G119" s="6" t="s">
        <v>1167</v>
      </c>
      <c r="H119" s="2" t="s">
        <v>258</v>
      </c>
      <c r="I119" s="2" t="s">
        <v>740</v>
      </c>
    </row>
    <row r="120">
      <c r="A120" s="6" t="s">
        <v>1157</v>
      </c>
      <c r="B120" s="6" t="s">
        <v>1153</v>
      </c>
      <c r="C120" s="2" t="s">
        <v>242</v>
      </c>
      <c r="D120" s="2" t="s">
        <v>718</v>
      </c>
      <c r="F120" t="s">
        <v>1168</v>
      </c>
      <c r="G120" s="6" t="s">
        <v>1169</v>
      </c>
      <c r="H120" s="2" t="s">
        <v>260</v>
      </c>
      <c r="I120" s="2" t="s">
        <v>742</v>
      </c>
    </row>
    <row r="121">
      <c r="A121" s="6" t="s">
        <v>1159</v>
      </c>
      <c r="B121" s="6" t="s">
        <v>1155</v>
      </c>
      <c r="C121" s="2" t="s">
        <v>244</v>
      </c>
      <c r="D121" s="2" t="s">
        <v>720</v>
      </c>
      <c r="F121" t="s">
        <v>1170</v>
      </c>
      <c r="G121" s="6" t="s">
        <v>1171</v>
      </c>
      <c r="H121" s="2" t="s">
        <v>262</v>
      </c>
      <c r="I121" s="2" t="s">
        <v>744</v>
      </c>
    </row>
    <row r="122">
      <c r="A122" s="6" t="s">
        <v>1161</v>
      </c>
      <c r="B122" s="6" t="s">
        <v>150</v>
      </c>
      <c r="C122" s="2" t="s">
        <v>246</v>
      </c>
      <c r="D122" s="2" t="s">
        <v>722</v>
      </c>
      <c r="F122" t="s">
        <v>1172</v>
      </c>
      <c r="G122" s="6" t="s">
        <v>1173</v>
      </c>
      <c r="H122" s="2" t="s">
        <v>264</v>
      </c>
      <c r="I122" s="2" t="s">
        <v>746</v>
      </c>
    </row>
    <row r="123">
      <c r="A123" s="6" t="s">
        <v>1163</v>
      </c>
      <c r="B123" s="6" t="s">
        <v>806</v>
      </c>
      <c r="C123" s="2" t="s">
        <v>248</v>
      </c>
      <c r="D123" s="2" t="s">
        <v>724</v>
      </c>
      <c r="F123" t="s">
        <v>1174</v>
      </c>
      <c r="G123" s="6" t="s">
        <v>1175</v>
      </c>
      <c r="H123" s="2" t="s">
        <v>266</v>
      </c>
      <c r="I123" s="2" t="s">
        <v>748</v>
      </c>
    </row>
    <row r="124">
      <c r="A124" s="6" t="s">
        <v>1165</v>
      </c>
      <c r="B124" s="6" t="s">
        <v>1158</v>
      </c>
      <c r="C124" s="2" t="s">
        <v>250</v>
      </c>
      <c r="D124" s="2" t="s">
        <v>726</v>
      </c>
      <c r="F124" t="s">
        <v>1176</v>
      </c>
      <c r="G124" s="6" t="s">
        <v>1177</v>
      </c>
      <c r="H124" s="2" t="s">
        <v>268</v>
      </c>
      <c r="I124" s="2" t="s">
        <v>750</v>
      </c>
    </row>
    <row r="125">
      <c r="A125" s="6" t="s">
        <v>290</v>
      </c>
      <c r="B125" s="6" t="s">
        <v>1160</v>
      </c>
      <c r="C125" s="2" t="s">
        <v>252</v>
      </c>
      <c r="D125" s="2" t="s">
        <v>728</v>
      </c>
      <c r="F125" t="s">
        <v>1178</v>
      </c>
      <c r="G125" s="6" t="s">
        <v>1179</v>
      </c>
      <c r="H125" s="2" t="s">
        <v>270</v>
      </c>
      <c r="I125" s="2" t="s">
        <v>752</v>
      </c>
    </row>
    <row r="126">
      <c r="A126" s="6" t="s">
        <v>1166</v>
      </c>
      <c r="B126" s="6" t="s">
        <v>1162</v>
      </c>
      <c r="C126" s="2" t="s">
        <v>254</v>
      </c>
      <c r="D126" s="2" t="s">
        <v>730</v>
      </c>
      <c r="F126" t="s">
        <v>1180</v>
      </c>
      <c r="G126" s="6" t="s">
        <v>1181</v>
      </c>
      <c r="H126" s="2" t="s">
        <v>272</v>
      </c>
      <c r="I126" s="2" t="s">
        <v>754</v>
      </c>
    </row>
    <row r="127">
      <c r="A127" s="6" t="s">
        <v>1168</v>
      </c>
      <c r="B127" s="6" t="s">
        <v>566</v>
      </c>
      <c r="C127" s="2" t="s">
        <v>256</v>
      </c>
      <c r="D127" s="2" t="s">
        <v>732</v>
      </c>
      <c r="F127" t="s">
        <v>1182</v>
      </c>
      <c r="G127" s="6" t="s">
        <v>1183</v>
      </c>
      <c r="H127" s="2" t="s">
        <v>274</v>
      </c>
      <c r="I127" s="2" t="s">
        <v>756</v>
      </c>
    </row>
    <row r="128">
      <c r="A128" s="6" t="s">
        <v>1170</v>
      </c>
      <c r="B128" s="6" t="s">
        <v>1164</v>
      </c>
      <c r="C128" s="2" t="s">
        <v>258</v>
      </c>
      <c r="D128" s="2" t="s">
        <v>734</v>
      </c>
      <c r="F128" t="s">
        <v>1184</v>
      </c>
      <c r="G128" s="6" t="s">
        <v>1185</v>
      </c>
      <c r="H128" s="2" t="s">
        <v>276</v>
      </c>
      <c r="I128" s="2" t="s">
        <v>758</v>
      </c>
    </row>
    <row r="129">
      <c r="A129" s="6" t="s">
        <v>122</v>
      </c>
      <c r="B129" s="6" t="s">
        <v>436</v>
      </c>
      <c r="C129" s="2" t="s">
        <v>260</v>
      </c>
      <c r="D129" s="2" t="s">
        <v>736</v>
      </c>
      <c r="F129" t="s">
        <v>1186</v>
      </c>
      <c r="G129" s="6" t="s">
        <v>1187</v>
      </c>
      <c r="H129" s="2" t="s">
        <v>278</v>
      </c>
      <c r="I129" s="2" t="s">
        <v>760</v>
      </c>
    </row>
    <row r="130">
      <c r="A130" s="6" t="s">
        <v>1172</v>
      </c>
      <c r="B130" s="6" t="s">
        <v>1167</v>
      </c>
      <c r="C130" s="2" t="s">
        <v>262</v>
      </c>
      <c r="D130" s="2" t="s">
        <v>738</v>
      </c>
      <c r="F130" t="s">
        <v>1188</v>
      </c>
      <c r="G130" s="6" t="s">
        <v>1189</v>
      </c>
      <c r="H130" s="2" t="s">
        <v>280</v>
      </c>
      <c r="I130" s="2" t="s">
        <v>762</v>
      </c>
    </row>
    <row r="131">
      <c r="A131" s="6" t="s">
        <v>1174</v>
      </c>
      <c r="B131" s="6" t="s">
        <v>1169</v>
      </c>
      <c r="C131" s="2" t="s">
        <v>264</v>
      </c>
      <c r="D131" s="2" t="s">
        <v>740</v>
      </c>
      <c r="F131" t="s">
        <v>1190</v>
      </c>
      <c r="G131" s="6" t="s">
        <v>450</v>
      </c>
      <c r="H131" s="2" t="s">
        <v>282</v>
      </c>
      <c r="I131" s="2" t="s">
        <v>764</v>
      </c>
    </row>
    <row r="132">
      <c r="A132" s="6" t="s">
        <v>1176</v>
      </c>
      <c r="B132" s="6" t="s">
        <v>1171</v>
      </c>
      <c r="C132" s="2" t="s">
        <v>266</v>
      </c>
      <c r="D132" s="2" t="s">
        <v>742</v>
      </c>
      <c r="F132" t="s">
        <v>1191</v>
      </c>
      <c r="G132" s="6" t="s">
        <v>1192</v>
      </c>
      <c r="H132" s="2" t="s">
        <v>284</v>
      </c>
      <c r="I132" s="2" t="s">
        <v>766</v>
      </c>
    </row>
    <row r="133">
      <c r="A133" s="6" t="s">
        <v>1178</v>
      </c>
      <c r="B133" s="6" t="s">
        <v>1173</v>
      </c>
      <c r="C133" s="2" t="s">
        <v>268</v>
      </c>
      <c r="D133" s="2" t="s">
        <v>744</v>
      </c>
      <c r="F133" t="s">
        <v>1193</v>
      </c>
      <c r="G133" s="6" t="s">
        <v>1194</v>
      </c>
      <c r="H133" s="2" t="s">
        <v>286</v>
      </c>
      <c r="I133" s="2" t="s">
        <v>768</v>
      </c>
    </row>
    <row r="134">
      <c r="A134" s="6" t="s">
        <v>1180</v>
      </c>
      <c r="B134" s="6" t="s">
        <v>1175</v>
      </c>
      <c r="C134" s="2" t="s">
        <v>270</v>
      </c>
      <c r="D134" s="2" t="s">
        <v>746</v>
      </c>
      <c r="F134" t="s">
        <v>888</v>
      </c>
      <c r="G134" s="6" t="s">
        <v>1195</v>
      </c>
      <c r="H134" s="2" t="s">
        <v>288</v>
      </c>
      <c r="I134" s="2" t="s">
        <v>770</v>
      </c>
    </row>
    <row r="135">
      <c r="A135" s="6" t="s">
        <v>1182</v>
      </c>
      <c r="B135" s="6" t="s">
        <v>1177</v>
      </c>
      <c r="C135" s="2" t="s">
        <v>272</v>
      </c>
      <c r="D135" s="2" t="s">
        <v>748</v>
      </c>
      <c r="F135" t="s">
        <v>1196</v>
      </c>
      <c r="G135" s="6" t="s">
        <v>1197</v>
      </c>
      <c r="H135" s="2" t="s">
        <v>292</v>
      </c>
      <c r="I135" s="2" t="s">
        <v>772</v>
      </c>
    </row>
    <row r="136">
      <c r="A136" s="6" t="s">
        <v>1184</v>
      </c>
      <c r="B136" s="6" t="s">
        <v>1179</v>
      </c>
      <c r="C136" s="2" t="s">
        <v>274</v>
      </c>
      <c r="D136" s="2" t="s">
        <v>750</v>
      </c>
      <c r="F136" t="s">
        <v>1198</v>
      </c>
      <c r="G136" s="6" t="s">
        <v>1199</v>
      </c>
      <c r="H136" s="2" t="s">
        <v>294</v>
      </c>
      <c r="I136" s="2" t="s">
        <v>774</v>
      </c>
    </row>
    <row r="137">
      <c r="A137" s="6" t="s">
        <v>1186</v>
      </c>
      <c r="B137" s="6" t="s">
        <v>1181</v>
      </c>
      <c r="C137" s="2" t="s">
        <v>276</v>
      </c>
      <c r="D137" s="2" t="s">
        <v>752</v>
      </c>
      <c r="F137" t="s">
        <v>1200</v>
      </c>
      <c r="G137" s="6" t="s">
        <v>1201</v>
      </c>
      <c r="H137" s="2" t="s">
        <v>296</v>
      </c>
      <c r="I137" s="2" t="s">
        <v>776</v>
      </c>
    </row>
    <row r="138">
      <c r="A138" s="6" t="s">
        <v>1188</v>
      </c>
      <c r="B138" s="6" t="s">
        <v>1183</v>
      </c>
      <c r="C138" s="2" t="s">
        <v>278</v>
      </c>
      <c r="D138" s="2" t="s">
        <v>754</v>
      </c>
      <c r="F138" t="s">
        <v>1202</v>
      </c>
      <c r="G138" s="6" t="s">
        <v>1203</v>
      </c>
      <c r="H138" s="2" t="s">
        <v>298</v>
      </c>
      <c r="I138" s="2" t="s">
        <v>778</v>
      </c>
    </row>
    <row r="139">
      <c r="A139" s="6" t="s">
        <v>1190</v>
      </c>
      <c r="B139" s="6" t="s">
        <v>1185</v>
      </c>
      <c r="C139" s="2" t="s">
        <v>280</v>
      </c>
      <c r="D139" s="2" t="s">
        <v>756</v>
      </c>
      <c r="F139" t="s">
        <v>1204</v>
      </c>
      <c r="G139" s="6" t="s">
        <v>1205</v>
      </c>
      <c r="H139" s="2" t="s">
        <v>300</v>
      </c>
      <c r="I139" s="2" t="s">
        <v>780</v>
      </c>
    </row>
    <row r="140">
      <c r="A140" s="6" t="s">
        <v>1191</v>
      </c>
      <c r="B140" s="6" t="s">
        <v>1187</v>
      </c>
      <c r="C140" s="2" t="s">
        <v>282</v>
      </c>
      <c r="D140" s="2" t="s">
        <v>758</v>
      </c>
      <c r="F140" t="s">
        <v>1206</v>
      </c>
      <c r="G140" s="6" t="s">
        <v>1207</v>
      </c>
      <c r="H140" s="2" t="s">
        <v>302</v>
      </c>
      <c r="I140" s="2" t="s">
        <v>782</v>
      </c>
    </row>
    <row r="141">
      <c r="A141" s="6" t="s">
        <v>462</v>
      </c>
      <c r="B141" s="6" t="s">
        <v>1189</v>
      </c>
      <c r="C141" s="2" t="s">
        <v>284</v>
      </c>
      <c r="D141" s="2" t="s">
        <v>760</v>
      </c>
      <c r="F141" t="s">
        <v>1208</v>
      </c>
      <c r="G141" s="6" t="s">
        <v>1209</v>
      </c>
      <c r="H141" s="2" t="s">
        <v>304</v>
      </c>
      <c r="I141" s="2" t="s">
        <v>784</v>
      </c>
    </row>
    <row r="142">
      <c r="A142" s="6" t="s">
        <v>1193</v>
      </c>
      <c r="B142" s="6" t="s">
        <v>450</v>
      </c>
      <c r="C142" s="2" t="s">
        <v>286</v>
      </c>
      <c r="D142" s="2" t="s">
        <v>762</v>
      </c>
      <c r="F142" t="s">
        <v>1210</v>
      </c>
      <c r="H142" s="2" t="s">
        <v>306</v>
      </c>
      <c r="I142" s="2" t="s">
        <v>786</v>
      </c>
    </row>
    <row r="143">
      <c r="A143" s="6" t="s">
        <v>888</v>
      </c>
      <c r="B143" s="6" t="s">
        <v>1192</v>
      </c>
      <c r="C143" s="2" t="s">
        <v>288</v>
      </c>
      <c r="D143" s="2" t="s">
        <v>764</v>
      </c>
      <c r="F143" t="s">
        <v>1211</v>
      </c>
      <c r="H143" s="2" t="s">
        <v>308</v>
      </c>
      <c r="I143" s="2" t="s">
        <v>788</v>
      </c>
    </row>
    <row r="144">
      <c r="A144" s="6" t="s">
        <v>1196</v>
      </c>
      <c r="B144" s="6" t="s">
        <v>500</v>
      </c>
      <c r="C144" s="2" t="s">
        <v>290</v>
      </c>
      <c r="D144" s="2" t="s">
        <v>766</v>
      </c>
      <c r="F144" t="s">
        <v>1212</v>
      </c>
      <c r="H144" s="2" t="s">
        <v>310</v>
      </c>
      <c r="I144" s="2" t="s">
        <v>790</v>
      </c>
    </row>
    <row r="145">
      <c r="A145" s="6" t="s">
        <v>1198</v>
      </c>
      <c r="B145" s="6" t="s">
        <v>1194</v>
      </c>
      <c r="C145" s="2" t="s">
        <v>292</v>
      </c>
      <c r="D145" s="2" t="s">
        <v>768</v>
      </c>
      <c r="F145" t="s">
        <v>1213</v>
      </c>
      <c r="H145" s="2" t="s">
        <v>312</v>
      </c>
      <c r="I145" s="2" t="s">
        <v>792</v>
      </c>
    </row>
    <row r="146">
      <c r="A146" s="6" t="s">
        <v>1200</v>
      </c>
      <c r="B146" s="6" t="s">
        <v>620</v>
      </c>
      <c r="C146" s="2" t="s">
        <v>294</v>
      </c>
      <c r="D146" s="2" t="s">
        <v>770</v>
      </c>
      <c r="F146" t="s">
        <v>1214</v>
      </c>
      <c r="H146" s="2" t="s">
        <v>314</v>
      </c>
      <c r="I146" s="2" t="s">
        <v>794</v>
      </c>
    </row>
    <row r="147">
      <c r="A147" s="6" t="s">
        <v>1202</v>
      </c>
      <c r="B147" s="6" t="s">
        <v>1195</v>
      </c>
      <c r="C147" s="2" t="s">
        <v>296</v>
      </c>
      <c r="D147" s="2" t="s">
        <v>772</v>
      </c>
      <c r="F147" t="s">
        <v>1215</v>
      </c>
      <c r="H147" s="2" t="s">
        <v>316</v>
      </c>
      <c r="I147" s="2" t="s">
        <v>796</v>
      </c>
    </row>
    <row r="148">
      <c r="A148" s="6" t="s">
        <v>1204</v>
      </c>
      <c r="B148" s="6" t="s">
        <v>1197</v>
      </c>
      <c r="C148" s="2" t="s">
        <v>298</v>
      </c>
      <c r="D148" s="2" t="s">
        <v>774</v>
      </c>
      <c r="F148" t="s">
        <v>1216</v>
      </c>
      <c r="H148" s="2" t="s">
        <v>318</v>
      </c>
      <c r="I148" s="2" t="s">
        <v>798</v>
      </c>
    </row>
    <row r="149">
      <c r="A149" s="6" t="s">
        <v>1206</v>
      </c>
      <c r="B149" s="6" t="s">
        <v>1199</v>
      </c>
      <c r="C149" s="2" t="s">
        <v>300</v>
      </c>
      <c r="D149" s="2" t="s">
        <v>776</v>
      </c>
      <c r="F149" t="s">
        <v>1217</v>
      </c>
      <c r="H149" s="2" t="s">
        <v>320</v>
      </c>
      <c r="I149" s="2" t="s">
        <v>800</v>
      </c>
    </row>
    <row r="150">
      <c r="A150" s="6" t="s">
        <v>1208</v>
      </c>
      <c r="B150" s="6" t="s">
        <v>1201</v>
      </c>
      <c r="C150" s="2" t="s">
        <v>302</v>
      </c>
      <c r="D150" s="2" t="s">
        <v>778</v>
      </c>
      <c r="F150" t="s">
        <v>1218</v>
      </c>
      <c r="H150" s="2" t="s">
        <v>322</v>
      </c>
      <c r="I150" s="2" t="s">
        <v>802</v>
      </c>
    </row>
    <row r="151">
      <c r="A151" s="6" t="s">
        <v>1210</v>
      </c>
      <c r="B151" s="6" t="s">
        <v>1203</v>
      </c>
      <c r="C151" s="2" t="s">
        <v>304</v>
      </c>
      <c r="D151" s="2" t="s">
        <v>780</v>
      </c>
      <c r="F151" t="s">
        <v>1219</v>
      </c>
      <c r="H151" s="2" t="s">
        <v>324</v>
      </c>
      <c r="I151" s="2" t="s">
        <v>804</v>
      </c>
    </row>
    <row r="152">
      <c r="A152" s="6" t="s">
        <v>1211</v>
      </c>
      <c r="B152" s="6" t="s">
        <v>1205</v>
      </c>
      <c r="C152" s="2" t="s">
        <v>306</v>
      </c>
      <c r="D152" s="2" t="s">
        <v>782</v>
      </c>
      <c r="F152" t="s">
        <v>1220</v>
      </c>
      <c r="H152" s="2" t="s">
        <v>326</v>
      </c>
      <c r="I152" s="2" t="s">
        <v>808</v>
      </c>
    </row>
    <row r="153">
      <c r="A153" s="6" t="s">
        <v>1212</v>
      </c>
      <c r="B153" s="6" t="s">
        <v>1207</v>
      </c>
      <c r="C153" s="2" t="s">
        <v>308</v>
      </c>
      <c r="D153" s="2" t="s">
        <v>784</v>
      </c>
      <c r="F153" t="s">
        <v>1221</v>
      </c>
      <c r="H153" s="2" t="s">
        <v>328</v>
      </c>
      <c r="I153" s="2" t="s">
        <v>810</v>
      </c>
    </row>
    <row r="154">
      <c r="A154" s="6" t="s">
        <v>1213</v>
      </c>
      <c r="B154" s="6" t="s">
        <v>1209</v>
      </c>
      <c r="C154" s="2" t="s">
        <v>310</v>
      </c>
      <c r="D154" s="2" t="s">
        <v>786</v>
      </c>
      <c r="F154" t="s">
        <v>1222</v>
      </c>
      <c r="H154" s="2" t="s">
        <v>330</v>
      </c>
      <c r="I154" s="2" t="s">
        <v>812</v>
      </c>
    </row>
    <row r="155">
      <c r="A155" s="6" t="s">
        <v>1214</v>
      </c>
      <c r="C155" s="2" t="s">
        <v>312</v>
      </c>
      <c r="D155" s="2" t="s">
        <v>788</v>
      </c>
      <c r="F155" t="s">
        <v>1223</v>
      </c>
      <c r="H155" s="2" t="s">
        <v>332</v>
      </c>
      <c r="I155" s="2" t="s">
        <v>814</v>
      </c>
    </row>
    <row r="156">
      <c r="A156" s="6" t="s">
        <v>1215</v>
      </c>
      <c r="C156" s="2" t="s">
        <v>314</v>
      </c>
      <c r="D156" s="2" t="s">
        <v>790</v>
      </c>
      <c r="F156" t="s">
        <v>1224</v>
      </c>
      <c r="H156" s="2" t="s">
        <v>334</v>
      </c>
      <c r="I156" s="2" t="s">
        <v>816</v>
      </c>
    </row>
    <row r="157">
      <c r="A157" s="6" t="s">
        <v>1216</v>
      </c>
      <c r="C157" s="2" t="s">
        <v>316</v>
      </c>
      <c r="D157" s="2" t="s">
        <v>792</v>
      </c>
      <c r="F157" t="s">
        <v>1225</v>
      </c>
      <c r="H157" s="2" t="s">
        <v>336</v>
      </c>
      <c r="I157" s="2" t="s">
        <v>818</v>
      </c>
    </row>
    <row r="158">
      <c r="A158" s="6" t="s">
        <v>1217</v>
      </c>
      <c r="C158" s="2" t="s">
        <v>318</v>
      </c>
      <c r="D158" s="2" t="s">
        <v>794</v>
      </c>
      <c r="F158" t="s">
        <v>1226</v>
      </c>
      <c r="H158" s="2" t="s">
        <v>338</v>
      </c>
      <c r="I158" s="2" t="s">
        <v>820</v>
      </c>
    </row>
    <row r="159">
      <c r="A159" s="6" t="s">
        <v>1218</v>
      </c>
      <c r="C159" s="2" t="s">
        <v>320</v>
      </c>
      <c r="D159" s="2" t="s">
        <v>796</v>
      </c>
      <c r="F159" t="s">
        <v>1227</v>
      </c>
      <c r="H159" s="2" t="s">
        <v>340</v>
      </c>
      <c r="I159" s="2" t="s">
        <v>822</v>
      </c>
    </row>
    <row r="160">
      <c r="A160" s="6" t="s">
        <v>1219</v>
      </c>
      <c r="C160" s="2" t="s">
        <v>322</v>
      </c>
      <c r="D160" s="2" t="s">
        <v>798</v>
      </c>
      <c r="F160" t="s">
        <v>1228</v>
      </c>
      <c r="H160" s="2" t="s">
        <v>342</v>
      </c>
      <c r="I160" s="2" t="s">
        <v>824</v>
      </c>
    </row>
    <row r="161">
      <c r="A161" s="6" t="s">
        <v>1220</v>
      </c>
      <c r="C161" s="2" t="s">
        <v>324</v>
      </c>
      <c r="D161" s="2" t="s">
        <v>800</v>
      </c>
      <c r="F161" t="s">
        <v>1229</v>
      </c>
      <c r="H161" s="2" t="s">
        <v>344</v>
      </c>
      <c r="I161" s="2" t="s">
        <v>826</v>
      </c>
    </row>
    <row r="162">
      <c r="A162" s="6" t="s">
        <v>1221</v>
      </c>
      <c r="C162" s="2" t="s">
        <v>326</v>
      </c>
      <c r="D162" s="2" t="s">
        <v>802</v>
      </c>
      <c r="F162" t="s">
        <v>1230</v>
      </c>
      <c r="H162" s="2" t="s">
        <v>346</v>
      </c>
      <c r="I162" s="2" t="s">
        <v>828</v>
      </c>
    </row>
    <row r="163">
      <c r="A163" s="6" t="s">
        <v>1222</v>
      </c>
      <c r="C163" s="2" t="s">
        <v>328</v>
      </c>
      <c r="D163" s="2" t="s">
        <v>804</v>
      </c>
      <c r="F163" t="s">
        <v>1231</v>
      </c>
      <c r="H163" s="2" t="s">
        <v>348</v>
      </c>
      <c r="I163" s="2" t="s">
        <v>830</v>
      </c>
    </row>
    <row r="164">
      <c r="A164" s="6" t="s">
        <v>1223</v>
      </c>
      <c r="C164" s="2" t="s">
        <v>330</v>
      </c>
      <c r="D164" s="2" t="s">
        <v>806</v>
      </c>
      <c r="F164" t="s">
        <v>522</v>
      </c>
      <c r="H164" s="2" t="s">
        <v>350</v>
      </c>
      <c r="I164" s="2" t="s">
        <v>832</v>
      </c>
    </row>
    <row r="165">
      <c r="A165" s="6" t="s">
        <v>1224</v>
      </c>
      <c r="C165" s="2" t="s">
        <v>332</v>
      </c>
      <c r="D165" s="2" t="s">
        <v>808</v>
      </c>
      <c r="F165" t="s">
        <v>516</v>
      </c>
      <c r="H165" s="2" t="s">
        <v>352</v>
      </c>
      <c r="I165" s="2" t="s">
        <v>834</v>
      </c>
    </row>
    <row r="166">
      <c r="A166" s="6" t="s">
        <v>1225</v>
      </c>
      <c r="C166" s="2" t="s">
        <v>334</v>
      </c>
      <c r="D166" s="2" t="s">
        <v>810</v>
      </c>
      <c r="F166" t="s">
        <v>1232</v>
      </c>
      <c r="H166" s="2" t="s">
        <v>354</v>
      </c>
      <c r="I166" s="2" t="s">
        <v>836</v>
      </c>
    </row>
    <row r="167">
      <c r="A167" s="6" t="s">
        <v>1226</v>
      </c>
      <c r="C167" s="2" t="s">
        <v>336</v>
      </c>
      <c r="D167" s="2" t="s">
        <v>812</v>
      </c>
      <c r="F167" t="s">
        <v>1233</v>
      </c>
      <c r="H167" s="2" t="s">
        <v>356</v>
      </c>
      <c r="I167" s="2" t="s">
        <v>838</v>
      </c>
    </row>
    <row r="168">
      <c r="A168" s="6" t="s">
        <v>1227</v>
      </c>
      <c r="C168" s="2" t="s">
        <v>338</v>
      </c>
      <c r="D168" s="2" t="s">
        <v>814</v>
      </c>
      <c r="F168" t="s">
        <v>1234</v>
      </c>
      <c r="H168" s="2" t="s">
        <v>358</v>
      </c>
      <c r="I168" s="2" t="s">
        <v>840</v>
      </c>
    </row>
    <row r="169">
      <c r="A169" s="6" t="s">
        <v>1228</v>
      </c>
      <c r="C169" s="2" t="s">
        <v>340</v>
      </c>
      <c r="D169" s="2" t="s">
        <v>816</v>
      </c>
      <c r="F169" t="s">
        <v>1235</v>
      </c>
      <c r="H169" s="2" t="s">
        <v>360</v>
      </c>
      <c r="I169" s="2" t="s">
        <v>842</v>
      </c>
    </row>
    <row r="170">
      <c r="A170" s="6" t="s">
        <v>1229</v>
      </c>
      <c r="C170" s="2" t="s">
        <v>342</v>
      </c>
      <c r="D170" s="2" t="s">
        <v>818</v>
      </c>
      <c r="F170" t="s">
        <v>1236</v>
      </c>
      <c r="H170" s="2" t="s">
        <v>362</v>
      </c>
      <c r="I170" s="2" t="s">
        <v>844</v>
      </c>
    </row>
    <row r="171">
      <c r="A171" s="6" t="s">
        <v>1230</v>
      </c>
      <c r="C171" s="2" t="s">
        <v>344</v>
      </c>
      <c r="D171" s="2" t="s">
        <v>820</v>
      </c>
      <c r="F171" t="s">
        <v>840</v>
      </c>
      <c r="H171" s="2" t="s">
        <v>364</v>
      </c>
      <c r="I171" s="2" t="s">
        <v>846</v>
      </c>
    </row>
    <row r="172">
      <c r="A172" s="6" t="s">
        <v>1231</v>
      </c>
      <c r="C172" s="2" t="s">
        <v>346</v>
      </c>
      <c r="D172" s="2" t="s">
        <v>822</v>
      </c>
      <c r="F172" t="s">
        <v>1237</v>
      </c>
      <c r="H172" s="2" t="s">
        <v>366</v>
      </c>
      <c r="I172" s="2" t="s">
        <v>848</v>
      </c>
    </row>
    <row r="173">
      <c r="A173" s="6" t="s">
        <v>522</v>
      </c>
      <c r="C173" s="2" t="s">
        <v>348</v>
      </c>
      <c r="D173" s="2" t="s">
        <v>824</v>
      </c>
      <c r="F173" t="s">
        <v>1238</v>
      </c>
      <c r="H173" s="2" t="s">
        <v>368</v>
      </c>
      <c r="I173" s="2" t="s">
        <v>850</v>
      </c>
    </row>
    <row r="174">
      <c r="A174" s="6" t="s">
        <v>8</v>
      </c>
      <c r="C174" s="2" t="s">
        <v>350</v>
      </c>
      <c r="D174" s="2" t="s">
        <v>826</v>
      </c>
      <c r="F174" t="s">
        <v>1239</v>
      </c>
      <c r="H174" s="2" t="s">
        <v>370</v>
      </c>
      <c r="I174" s="2" t="s">
        <v>852</v>
      </c>
    </row>
    <row r="175">
      <c r="A175" s="6" t="s">
        <v>516</v>
      </c>
      <c r="C175" s="2" t="s">
        <v>352</v>
      </c>
      <c r="D175" s="2" t="s">
        <v>828</v>
      </c>
      <c r="F175" t="s">
        <v>1240</v>
      </c>
      <c r="H175" s="2" t="s">
        <v>372</v>
      </c>
      <c r="I175" s="2" t="s">
        <v>854</v>
      </c>
    </row>
    <row r="176">
      <c r="A176" s="6" t="s">
        <v>1232</v>
      </c>
      <c r="C176" s="2" t="s">
        <v>354</v>
      </c>
      <c r="D176" s="2" t="s">
        <v>830</v>
      </c>
      <c r="F176" t="s">
        <v>1241</v>
      </c>
      <c r="H176" s="2" t="s">
        <v>374</v>
      </c>
      <c r="I176" s="2" t="s">
        <v>856</v>
      </c>
    </row>
    <row r="177">
      <c r="A177" s="6" t="s">
        <v>1233</v>
      </c>
      <c r="C177" s="2" t="s">
        <v>356</v>
      </c>
      <c r="D177" s="2" t="s">
        <v>832</v>
      </c>
      <c r="F177" t="s">
        <v>1242</v>
      </c>
      <c r="H177" s="2" t="s">
        <v>376</v>
      </c>
      <c r="I177" s="2" t="s">
        <v>858</v>
      </c>
    </row>
    <row r="178">
      <c r="A178" s="6" t="s">
        <v>1234</v>
      </c>
      <c r="C178" s="2" t="s">
        <v>358</v>
      </c>
      <c r="D178" s="2" t="s">
        <v>834</v>
      </c>
      <c r="F178" t="s">
        <v>1243</v>
      </c>
      <c r="H178" s="2" t="s">
        <v>378</v>
      </c>
      <c r="I178" s="2" t="s">
        <v>860</v>
      </c>
    </row>
    <row r="179">
      <c r="A179" s="6" t="s">
        <v>1235</v>
      </c>
      <c r="C179" s="2" t="s">
        <v>360</v>
      </c>
      <c r="D179" s="2" t="s">
        <v>836</v>
      </c>
      <c r="F179" t="s">
        <v>1244</v>
      </c>
      <c r="H179" s="2" t="s">
        <v>380</v>
      </c>
      <c r="I179" s="2" t="s">
        <v>862</v>
      </c>
    </row>
    <row r="180">
      <c r="A180" s="6" t="s">
        <v>1236</v>
      </c>
      <c r="C180" s="2" t="s">
        <v>362</v>
      </c>
      <c r="D180" s="2" t="s">
        <v>838</v>
      </c>
      <c r="F180" t="s">
        <v>1245</v>
      </c>
      <c r="H180" s="2" t="s">
        <v>382</v>
      </c>
      <c r="I180" s="2" t="s">
        <v>864</v>
      </c>
    </row>
    <row r="181">
      <c r="A181" s="6" t="s">
        <v>840</v>
      </c>
      <c r="C181" s="2" t="s">
        <v>364</v>
      </c>
      <c r="D181" s="2" t="s">
        <v>840</v>
      </c>
      <c r="F181" t="s">
        <v>1246</v>
      </c>
      <c r="H181" s="2" t="s">
        <v>384</v>
      </c>
      <c r="I181" s="2" t="s">
        <v>866</v>
      </c>
    </row>
    <row r="182">
      <c r="A182" s="6" t="s">
        <v>1237</v>
      </c>
      <c r="C182" s="2" t="s">
        <v>366</v>
      </c>
      <c r="D182" s="2" t="s">
        <v>842</v>
      </c>
      <c r="F182" t="s">
        <v>1247</v>
      </c>
      <c r="H182" s="2" t="s">
        <v>386</v>
      </c>
      <c r="I182" s="2" t="s">
        <v>868</v>
      </c>
    </row>
    <row r="183">
      <c r="A183" s="6" t="s">
        <v>1238</v>
      </c>
      <c r="C183" s="2" t="s">
        <v>368</v>
      </c>
      <c r="D183" s="2" t="s">
        <v>844</v>
      </c>
      <c r="F183" t="s">
        <v>1248</v>
      </c>
      <c r="H183" s="2" t="s">
        <v>388</v>
      </c>
      <c r="I183" s="2" t="s">
        <v>870</v>
      </c>
    </row>
    <row r="184">
      <c r="A184" s="6" t="s">
        <v>1239</v>
      </c>
      <c r="C184" s="2" t="s">
        <v>370</v>
      </c>
      <c r="D184" s="2" t="s">
        <v>846</v>
      </c>
      <c r="H184" s="2" t="s">
        <v>390</v>
      </c>
      <c r="I184" s="2" t="s">
        <v>872</v>
      </c>
    </row>
    <row r="185">
      <c r="A185" s="6" t="s">
        <v>1240</v>
      </c>
      <c r="C185" s="2" t="s">
        <v>372</v>
      </c>
      <c r="D185" s="2" t="s">
        <v>848</v>
      </c>
      <c r="H185" s="2" t="s">
        <v>392</v>
      </c>
      <c r="I185" s="2" t="s">
        <v>874</v>
      </c>
    </row>
    <row r="186">
      <c r="A186" s="6" t="s">
        <v>1241</v>
      </c>
      <c r="C186" s="2" t="s">
        <v>374</v>
      </c>
      <c r="D186" s="2" t="s">
        <v>850</v>
      </c>
      <c r="H186" s="2" t="s">
        <v>394</v>
      </c>
      <c r="I186" s="2" t="s">
        <v>876</v>
      </c>
    </row>
    <row r="187">
      <c r="A187" s="6" t="s">
        <v>1242</v>
      </c>
      <c r="C187" s="2" t="s">
        <v>376</v>
      </c>
      <c r="D187" s="2" t="s">
        <v>852</v>
      </c>
      <c r="H187" s="2" t="s">
        <v>396</v>
      </c>
      <c r="I187" s="2" t="s">
        <v>878</v>
      </c>
    </row>
    <row r="188">
      <c r="A188" s="6" t="s">
        <v>1243</v>
      </c>
      <c r="C188" s="2" t="s">
        <v>378</v>
      </c>
      <c r="D188" s="2" t="s">
        <v>854</v>
      </c>
      <c r="H188" s="2" t="s">
        <v>398</v>
      </c>
      <c r="I188" s="2" t="s">
        <v>880</v>
      </c>
    </row>
    <row r="189">
      <c r="A189" s="6" t="s">
        <v>1244</v>
      </c>
      <c r="C189" s="2" t="s">
        <v>380</v>
      </c>
      <c r="D189" s="2" t="s">
        <v>856</v>
      </c>
      <c r="H189" s="2" t="s">
        <v>400</v>
      </c>
      <c r="I189" s="2" t="s">
        <v>882</v>
      </c>
    </row>
    <row r="190">
      <c r="A190" s="6" t="s">
        <v>1245</v>
      </c>
      <c r="C190" s="2" t="s">
        <v>382</v>
      </c>
      <c r="D190" s="2" t="s">
        <v>858</v>
      </c>
      <c r="H190" s="2" t="s">
        <v>402</v>
      </c>
      <c r="I190" s="2" t="s">
        <v>884</v>
      </c>
    </row>
    <row r="191">
      <c r="A191" s="6" t="s">
        <v>1246</v>
      </c>
      <c r="C191" s="2" t="s">
        <v>384</v>
      </c>
      <c r="D191" s="2" t="s">
        <v>860</v>
      </c>
      <c r="H191" s="2" t="s">
        <v>404</v>
      </c>
      <c r="I191" s="2" t="s">
        <v>886</v>
      </c>
    </row>
    <row r="192">
      <c r="A192" s="6" t="s">
        <v>1247</v>
      </c>
      <c r="C192" s="2" t="s">
        <v>386</v>
      </c>
      <c r="D192" s="2" t="s">
        <v>862</v>
      </c>
      <c r="H192" s="2" t="s">
        <v>406</v>
      </c>
      <c r="I192" s="2" t="s">
        <v>888</v>
      </c>
    </row>
    <row r="193">
      <c r="A193" s="6" t="s">
        <v>1248</v>
      </c>
      <c r="C193" s="2" t="s">
        <v>388</v>
      </c>
      <c r="D193" s="2" t="s">
        <v>864</v>
      </c>
      <c r="H193" s="2" t="s">
        <v>408</v>
      </c>
      <c r="I193" s="2" t="s">
        <v>890</v>
      </c>
    </row>
    <row r="194">
      <c r="A194" s="6" t="s">
        <v>226</v>
      </c>
      <c r="C194" s="2" t="s">
        <v>390</v>
      </c>
      <c r="D194" s="2" t="s">
        <v>866</v>
      </c>
      <c r="H194" s="2" t="s">
        <v>410</v>
      </c>
      <c r="I194" s="2" t="s">
        <v>892</v>
      </c>
    </row>
    <row r="195">
      <c r="C195" s="2" t="s">
        <v>392</v>
      </c>
      <c r="D195" s="2" t="s">
        <v>868</v>
      </c>
      <c r="H195" s="2" t="s">
        <v>412</v>
      </c>
      <c r="I195" s="2" t="s">
        <v>894</v>
      </c>
    </row>
    <row r="196">
      <c r="C196" s="2" t="s">
        <v>394</v>
      </c>
      <c r="D196" s="2" t="s">
        <v>870</v>
      </c>
      <c r="H196" s="2" t="s">
        <v>414</v>
      </c>
      <c r="I196" s="2" t="s">
        <v>896</v>
      </c>
    </row>
    <row r="197">
      <c r="C197" s="2" t="s">
        <v>396</v>
      </c>
      <c r="D197" s="2" t="s">
        <v>872</v>
      </c>
      <c r="H197" s="2" t="s">
        <v>416</v>
      </c>
      <c r="I197" s="2" t="s">
        <v>898</v>
      </c>
    </row>
    <row r="198">
      <c r="C198" s="2" t="s">
        <v>398</v>
      </c>
      <c r="D198" s="2" t="s">
        <v>874</v>
      </c>
      <c r="H198" s="2" t="s">
        <v>418</v>
      </c>
      <c r="I198" s="2" t="s">
        <v>900</v>
      </c>
    </row>
    <row r="199">
      <c r="C199" s="2" t="s">
        <v>400</v>
      </c>
      <c r="D199" s="2" t="s">
        <v>876</v>
      </c>
      <c r="H199" s="2" t="s">
        <v>420</v>
      </c>
      <c r="I199" s="2" t="s">
        <v>902</v>
      </c>
    </row>
    <row r="200">
      <c r="C200" s="2" t="s">
        <v>402</v>
      </c>
      <c r="D200" s="2" t="s">
        <v>878</v>
      </c>
      <c r="H200" s="2" t="s">
        <v>422</v>
      </c>
      <c r="I200" s="2" t="s">
        <v>904</v>
      </c>
    </row>
    <row r="201">
      <c r="C201" s="2" t="s">
        <v>404</v>
      </c>
      <c r="D201" s="2" t="s">
        <v>880</v>
      </c>
      <c r="H201" s="2" t="s">
        <v>424</v>
      </c>
      <c r="I201" s="2" t="s">
        <v>906</v>
      </c>
    </row>
    <row r="202">
      <c r="C202" s="2" t="s">
        <v>406</v>
      </c>
      <c r="D202" s="2" t="s">
        <v>882</v>
      </c>
      <c r="H202" s="2" t="s">
        <v>426</v>
      </c>
      <c r="I202" s="2" t="s">
        <v>908</v>
      </c>
    </row>
    <row r="203">
      <c r="C203" s="2" t="s">
        <v>408</v>
      </c>
      <c r="D203" s="2" t="s">
        <v>884</v>
      </c>
      <c r="H203" s="2" t="s">
        <v>428</v>
      </c>
      <c r="I203" s="2" t="s">
        <v>910</v>
      </c>
    </row>
    <row r="204">
      <c r="C204" s="2" t="s">
        <v>410</v>
      </c>
      <c r="D204" s="2" t="s">
        <v>886</v>
      </c>
      <c r="H204" s="2" t="s">
        <v>430</v>
      </c>
      <c r="I204" s="2" t="s">
        <v>912</v>
      </c>
    </row>
    <row r="205">
      <c r="C205" s="2" t="s">
        <v>412</v>
      </c>
      <c r="D205" s="2" t="s">
        <v>888</v>
      </c>
      <c r="H205" s="2" t="s">
        <v>432</v>
      </c>
      <c r="I205" s="2" t="s">
        <v>914</v>
      </c>
    </row>
    <row r="206">
      <c r="C206" s="2" t="s">
        <v>414</v>
      </c>
      <c r="D206" s="2" t="s">
        <v>890</v>
      </c>
      <c r="H206" s="2" t="s">
        <v>434</v>
      </c>
      <c r="I206" s="2" t="s">
        <v>916</v>
      </c>
    </row>
    <row r="207">
      <c r="C207" s="2" t="s">
        <v>416</v>
      </c>
      <c r="D207" s="2" t="s">
        <v>892</v>
      </c>
      <c r="H207" s="2" t="s">
        <v>436</v>
      </c>
      <c r="I207" s="2" t="s">
        <v>918</v>
      </c>
    </row>
    <row r="208">
      <c r="C208" s="2" t="s">
        <v>418</v>
      </c>
      <c r="D208" s="2" t="s">
        <v>894</v>
      </c>
      <c r="H208" s="2" t="s">
        <v>438</v>
      </c>
      <c r="I208" s="2" t="s">
        <v>920</v>
      </c>
    </row>
    <row r="209">
      <c r="C209" s="2" t="s">
        <v>420</v>
      </c>
      <c r="D209" s="2" t="s">
        <v>896</v>
      </c>
      <c r="H209" s="2" t="s">
        <v>440</v>
      </c>
      <c r="I209" s="2" t="s">
        <v>922</v>
      </c>
    </row>
    <row r="210">
      <c r="C210" s="2" t="s">
        <v>422</v>
      </c>
      <c r="D210" s="2" t="s">
        <v>898</v>
      </c>
      <c r="H210" s="2" t="s">
        <v>442</v>
      </c>
      <c r="I210" s="2" t="s">
        <v>924</v>
      </c>
    </row>
    <row r="211">
      <c r="C211" s="2" t="s">
        <v>424</v>
      </c>
      <c r="D211" s="2" t="s">
        <v>900</v>
      </c>
      <c r="H211" s="2" t="s">
        <v>444</v>
      </c>
      <c r="I211" s="2" t="s">
        <v>926</v>
      </c>
    </row>
    <row r="212">
      <c r="C212" s="2" t="s">
        <v>426</v>
      </c>
      <c r="D212" s="2" t="s">
        <v>902</v>
      </c>
      <c r="H212" s="2" t="s">
        <v>446</v>
      </c>
      <c r="I212" s="2" t="s">
        <v>928</v>
      </c>
    </row>
    <row r="213">
      <c r="C213" s="2" t="s">
        <v>428</v>
      </c>
      <c r="D213" s="2" t="s">
        <v>904</v>
      </c>
      <c r="H213" s="2" t="s">
        <v>448</v>
      </c>
      <c r="I213" s="2" t="s">
        <v>930</v>
      </c>
    </row>
    <row r="214">
      <c r="C214" s="2" t="s">
        <v>430</v>
      </c>
      <c r="D214" s="2" t="s">
        <v>906</v>
      </c>
      <c r="H214" s="2" t="s">
        <v>450</v>
      </c>
      <c r="I214" s="2" t="s">
        <v>932</v>
      </c>
    </row>
    <row r="215">
      <c r="C215" s="2" t="s">
        <v>432</v>
      </c>
      <c r="D215" s="2" t="s">
        <v>908</v>
      </c>
      <c r="H215" s="2" t="s">
        <v>452</v>
      </c>
      <c r="I215" s="2" t="s">
        <v>934</v>
      </c>
    </row>
    <row r="216">
      <c r="C216" s="2" t="s">
        <v>434</v>
      </c>
      <c r="D216" s="2" t="s">
        <v>910</v>
      </c>
      <c r="H216" s="2" t="s">
        <v>454</v>
      </c>
      <c r="I216" s="2" t="s">
        <v>936</v>
      </c>
    </row>
    <row r="217">
      <c r="C217" s="2" t="s">
        <v>436</v>
      </c>
      <c r="D217" s="2" t="s">
        <v>912</v>
      </c>
      <c r="H217" s="2" t="s">
        <v>456</v>
      </c>
    </row>
    <row r="218">
      <c r="C218" s="2" t="s">
        <v>438</v>
      </c>
      <c r="D218" s="2" t="s">
        <v>914</v>
      </c>
      <c r="H218" s="2" t="s">
        <v>458</v>
      </c>
    </row>
    <row r="219">
      <c r="C219" s="2" t="s">
        <v>440</v>
      </c>
      <c r="D219" s="2" t="s">
        <v>916</v>
      </c>
      <c r="H219" s="2" t="s">
        <v>460</v>
      </c>
    </row>
    <row r="220">
      <c r="C220" s="2" t="s">
        <v>442</v>
      </c>
      <c r="D220" s="2" t="s">
        <v>918</v>
      </c>
      <c r="H220" s="2" t="s">
        <v>464</v>
      </c>
    </row>
    <row r="221">
      <c r="C221" s="2" t="s">
        <v>444</v>
      </c>
      <c r="D221" s="2" t="s">
        <v>920</v>
      </c>
      <c r="H221" s="2" t="s">
        <v>466</v>
      </c>
    </row>
    <row r="222">
      <c r="C222" s="2" t="s">
        <v>446</v>
      </c>
      <c r="D222" s="2" t="s">
        <v>922</v>
      </c>
      <c r="H222" s="2" t="s">
        <v>468</v>
      </c>
    </row>
    <row r="223">
      <c r="C223" s="2" t="s">
        <v>448</v>
      </c>
      <c r="D223" s="2" t="s">
        <v>924</v>
      </c>
      <c r="H223" s="2" t="s">
        <v>470</v>
      </c>
    </row>
    <row r="224">
      <c r="C224" s="2" t="s">
        <v>450</v>
      </c>
      <c r="D224" s="2" t="s">
        <v>926</v>
      </c>
      <c r="H224" s="2" t="s">
        <v>472</v>
      </c>
    </row>
    <row r="225">
      <c r="C225" s="2" t="s">
        <v>452</v>
      </c>
      <c r="D225" s="2" t="s">
        <v>928</v>
      </c>
      <c r="H225" s="2" t="s">
        <v>474</v>
      </c>
    </row>
    <row r="226">
      <c r="C226" s="2" t="s">
        <v>454</v>
      </c>
      <c r="D226" s="2" t="s">
        <v>930</v>
      </c>
      <c r="H226" s="2" t="s">
        <v>476</v>
      </c>
    </row>
    <row r="227">
      <c r="C227" s="2" t="s">
        <v>456</v>
      </c>
      <c r="D227" s="2" t="s">
        <v>932</v>
      </c>
      <c r="H227" s="2" t="s">
        <v>478</v>
      </c>
    </row>
    <row r="228">
      <c r="C228" s="2" t="s">
        <v>458</v>
      </c>
      <c r="D228" s="2" t="s">
        <v>934</v>
      </c>
      <c r="H228" s="2" t="s">
        <v>480</v>
      </c>
    </row>
    <row r="229">
      <c r="C229" s="2" t="s">
        <v>460</v>
      </c>
      <c r="D229" s="2" t="s">
        <v>936</v>
      </c>
    </row>
    <row r="230">
      <c r="C230" s="2" t="s">
        <v>462</v>
      </c>
    </row>
    <row r="231">
      <c r="C231" s="2" t="s">
        <v>464</v>
      </c>
    </row>
    <row r="232">
      <c r="C232" s="2" t="s">
        <v>466</v>
      </c>
    </row>
    <row r="233">
      <c r="C233" s="2" t="s">
        <v>468</v>
      </c>
    </row>
    <row r="234">
      <c r="C234" s="2" t="s">
        <v>470</v>
      </c>
    </row>
    <row r="235">
      <c r="C235" s="2" t="s">
        <v>472</v>
      </c>
    </row>
    <row r="236">
      <c r="C236" s="2" t="s">
        <v>474</v>
      </c>
    </row>
    <row r="237">
      <c r="C237" s="2" t="s">
        <v>476</v>
      </c>
    </row>
    <row r="238">
      <c r="C238" s="2" t="s">
        <v>478</v>
      </c>
    </row>
    <row r="239">
      <c r="C239" s="2" t="s">
        <v>48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121</v>
      </c>
      <c r="B1" s="7" t="s">
        <v>1249</v>
      </c>
      <c r="D1" s="8" t="s">
        <v>1121</v>
      </c>
      <c r="E1" s="7" t="s">
        <v>1249</v>
      </c>
      <c r="G1" s="9"/>
    </row>
    <row r="2">
      <c r="A2" s="2" t="s">
        <v>396</v>
      </c>
      <c r="B2" s="8" t="s">
        <v>1250</v>
      </c>
      <c r="D2" s="2" t="s">
        <v>396</v>
      </c>
      <c r="E2" s="8" t="s">
        <v>1250</v>
      </c>
      <c r="G2" s="9"/>
    </row>
    <row r="3">
      <c r="A3" s="2" t="s">
        <v>294</v>
      </c>
      <c r="B3" s="8" t="s">
        <v>1250</v>
      </c>
      <c r="D3" s="2" t="s">
        <v>294</v>
      </c>
      <c r="E3" s="8" t="s">
        <v>1250</v>
      </c>
      <c r="G3" s="9"/>
    </row>
    <row r="4">
      <c r="A4" s="2" t="s">
        <v>124</v>
      </c>
      <c r="B4" s="8" t="s">
        <v>1250</v>
      </c>
      <c r="D4" s="2" t="s">
        <v>124</v>
      </c>
      <c r="E4" s="8" t="s">
        <v>1250</v>
      </c>
      <c r="G4" s="9"/>
    </row>
    <row r="5">
      <c r="A5" s="2" t="s">
        <v>24</v>
      </c>
      <c r="B5" s="8" t="s">
        <v>1250</v>
      </c>
      <c r="D5" s="2" t="s">
        <v>24</v>
      </c>
      <c r="E5" s="8" t="s">
        <v>1250</v>
      </c>
      <c r="G5" s="9"/>
    </row>
    <row r="6">
      <c r="A6" s="6" t="s">
        <v>1175</v>
      </c>
      <c r="B6" s="7" t="s">
        <v>1249</v>
      </c>
      <c r="D6" s="8" t="s">
        <v>1175</v>
      </c>
      <c r="E6" s="7" t="s">
        <v>1249</v>
      </c>
      <c r="G6" s="9"/>
    </row>
    <row r="7">
      <c r="A7" s="2" t="s">
        <v>352</v>
      </c>
      <c r="B7" s="8" t="s">
        <v>1250</v>
      </c>
      <c r="D7" s="2" t="s">
        <v>352</v>
      </c>
      <c r="E7" s="8" t="s">
        <v>1250</v>
      </c>
      <c r="G7" s="9"/>
    </row>
    <row r="8">
      <c r="A8" s="6" t="s">
        <v>1074</v>
      </c>
      <c r="B8" s="7" t="s">
        <v>1249</v>
      </c>
      <c r="D8" s="8" t="s">
        <v>1074</v>
      </c>
      <c r="E8" s="7" t="s">
        <v>1249</v>
      </c>
    </row>
    <row r="9">
      <c r="A9" s="2" t="s">
        <v>118</v>
      </c>
      <c r="B9" s="8" t="s">
        <v>1250</v>
      </c>
      <c r="D9" s="8" t="s">
        <v>118</v>
      </c>
      <c r="E9" s="8" t="s">
        <v>1250</v>
      </c>
    </row>
    <row r="10">
      <c r="A10" s="2" t="s">
        <v>428</v>
      </c>
      <c r="B10" s="8" t="s">
        <v>1250</v>
      </c>
      <c r="D10" s="8" t="s">
        <v>428</v>
      </c>
      <c r="E10" s="8" t="s">
        <v>1250</v>
      </c>
    </row>
    <row r="11">
      <c r="A11" s="6" t="s">
        <v>1008</v>
      </c>
      <c r="B11" s="7" t="s">
        <v>1249</v>
      </c>
      <c r="D11" s="8" t="s">
        <v>1008</v>
      </c>
      <c r="E11" s="7" t="s">
        <v>1249</v>
      </c>
    </row>
    <row r="12">
      <c r="A12" s="2" t="s">
        <v>418</v>
      </c>
      <c r="B12" s="8" t="s">
        <v>1250</v>
      </c>
      <c r="D12" s="8" t="s">
        <v>418</v>
      </c>
      <c r="E12" s="8" t="s">
        <v>1250</v>
      </c>
    </row>
    <row r="13">
      <c r="A13" s="2" t="s">
        <v>238</v>
      </c>
      <c r="B13" s="8" t="s">
        <v>1250</v>
      </c>
      <c r="D13" s="2" t="s">
        <v>238</v>
      </c>
      <c r="E13" s="8" t="s">
        <v>1250</v>
      </c>
    </row>
    <row r="14">
      <c r="A14" s="6" t="s">
        <v>500</v>
      </c>
      <c r="B14" s="7" t="s">
        <v>1249</v>
      </c>
      <c r="D14" s="8" t="s">
        <v>500</v>
      </c>
      <c r="E14" s="7" t="s">
        <v>1249</v>
      </c>
    </row>
    <row r="15">
      <c r="A15" s="2" t="s">
        <v>88</v>
      </c>
      <c r="B15" s="8" t="s">
        <v>1250</v>
      </c>
      <c r="D15" s="8" t="s">
        <v>88</v>
      </c>
      <c r="E15" s="8" t="s">
        <v>1250</v>
      </c>
    </row>
    <row r="16">
      <c r="A16" s="6" t="s">
        <v>1022</v>
      </c>
      <c r="B16" s="7" t="s">
        <v>1249</v>
      </c>
      <c r="D16" s="8" t="s">
        <v>1022</v>
      </c>
      <c r="E16" s="7" t="s">
        <v>1249</v>
      </c>
    </row>
    <row r="17">
      <c r="A17" s="2" t="s">
        <v>244</v>
      </c>
      <c r="B17" s="8" t="s">
        <v>1250</v>
      </c>
      <c r="D17" s="8" t="s">
        <v>244</v>
      </c>
      <c r="E17" s="8" t="s">
        <v>1250</v>
      </c>
    </row>
    <row r="18">
      <c r="A18" s="2" t="s">
        <v>76</v>
      </c>
      <c r="B18" s="8" t="s">
        <v>1250</v>
      </c>
      <c r="D18" s="2" t="s">
        <v>76</v>
      </c>
      <c r="E18" s="8" t="s">
        <v>1250</v>
      </c>
    </row>
    <row r="19">
      <c r="A19" s="2" t="s">
        <v>380</v>
      </c>
      <c r="B19" s="8" t="s">
        <v>1250</v>
      </c>
      <c r="D19" s="2" t="s">
        <v>380</v>
      </c>
      <c r="E19" s="8" t="s">
        <v>1250</v>
      </c>
    </row>
    <row r="20">
      <c r="A20" s="6" t="s">
        <v>952</v>
      </c>
      <c r="B20" s="7" t="s">
        <v>1249</v>
      </c>
      <c r="D20" s="8" t="s">
        <v>952</v>
      </c>
      <c r="E20" s="7" t="s">
        <v>1249</v>
      </c>
    </row>
    <row r="21">
      <c r="A21" s="2" t="s">
        <v>426</v>
      </c>
      <c r="B21" s="8" t="s">
        <v>1250</v>
      </c>
      <c r="D21" s="8" t="s">
        <v>426</v>
      </c>
      <c r="E21" s="8" t="s">
        <v>1250</v>
      </c>
    </row>
    <row r="22">
      <c r="A22" s="6" t="s">
        <v>620</v>
      </c>
      <c r="B22" s="7" t="s">
        <v>1249</v>
      </c>
      <c r="D22" s="8" t="s">
        <v>620</v>
      </c>
      <c r="E22" s="7" t="s">
        <v>1249</v>
      </c>
    </row>
    <row r="23">
      <c r="A23" s="2" t="s">
        <v>410</v>
      </c>
      <c r="B23" s="8" t="s">
        <v>1250</v>
      </c>
      <c r="D23" s="2" t="s">
        <v>410</v>
      </c>
      <c r="E23" s="8" t="s">
        <v>1250</v>
      </c>
    </row>
    <row r="24">
      <c r="A24" s="6" t="s">
        <v>1020</v>
      </c>
      <c r="B24" s="7" t="s">
        <v>1249</v>
      </c>
      <c r="D24" s="8" t="s">
        <v>1020</v>
      </c>
      <c r="E24" s="7" t="s">
        <v>1249</v>
      </c>
    </row>
    <row r="25">
      <c r="A25" s="2" t="s">
        <v>414</v>
      </c>
      <c r="B25" s="8" t="s">
        <v>1250</v>
      </c>
      <c r="D25" s="2" t="s">
        <v>414</v>
      </c>
      <c r="E25" s="8" t="s">
        <v>1250</v>
      </c>
    </row>
    <row r="26">
      <c r="A26" s="2" t="s">
        <v>34</v>
      </c>
      <c r="B26" s="8" t="s">
        <v>1250</v>
      </c>
      <c r="D26" s="2" t="s">
        <v>34</v>
      </c>
      <c r="E26" s="8" t="s">
        <v>1250</v>
      </c>
    </row>
    <row r="27">
      <c r="A27" s="2" t="s">
        <v>30</v>
      </c>
      <c r="B27" s="8" t="s">
        <v>1250</v>
      </c>
      <c r="D27" s="8" t="s">
        <v>30</v>
      </c>
      <c r="E27" s="8" t="s">
        <v>1250</v>
      </c>
    </row>
    <row r="28">
      <c r="A28" s="2" t="s">
        <v>158</v>
      </c>
      <c r="B28" s="8" t="s">
        <v>1250</v>
      </c>
      <c r="D28" s="2" t="s">
        <v>158</v>
      </c>
      <c r="E28" s="8" t="s">
        <v>1250</v>
      </c>
    </row>
    <row r="29">
      <c r="A29" s="6" t="s">
        <v>962</v>
      </c>
      <c r="B29" s="7" t="s">
        <v>1249</v>
      </c>
      <c r="D29" s="8" t="s">
        <v>962</v>
      </c>
      <c r="E29" s="7" t="s">
        <v>1249</v>
      </c>
    </row>
    <row r="30">
      <c r="A30" s="2" t="s">
        <v>168</v>
      </c>
      <c r="B30" s="8" t="s">
        <v>1250</v>
      </c>
      <c r="D30" s="8" t="s">
        <v>168</v>
      </c>
      <c r="E30" s="8" t="s">
        <v>1250</v>
      </c>
    </row>
    <row r="31">
      <c r="A31" s="6" t="s">
        <v>971</v>
      </c>
      <c r="B31" s="7" t="s">
        <v>1249</v>
      </c>
      <c r="D31" s="8" t="s">
        <v>971</v>
      </c>
      <c r="E31" s="7" t="s">
        <v>1249</v>
      </c>
    </row>
    <row r="32">
      <c r="A32" s="6" t="s">
        <v>1110</v>
      </c>
      <c r="B32" s="7" t="s">
        <v>1249</v>
      </c>
      <c r="D32" s="8" t="s">
        <v>1110</v>
      </c>
      <c r="E32" s="7" t="s">
        <v>1249</v>
      </c>
    </row>
    <row r="33">
      <c r="A33" s="10" t="s">
        <v>236</v>
      </c>
      <c r="B33" s="2" t="s">
        <v>1251</v>
      </c>
      <c r="D33" s="2" t="s">
        <v>236</v>
      </c>
      <c r="E33" s="2" t="s">
        <v>1251</v>
      </c>
    </row>
    <row r="34">
      <c r="A34" s="6" t="s">
        <v>1059</v>
      </c>
      <c r="B34" s="7" t="s">
        <v>1249</v>
      </c>
      <c r="D34" s="8" t="s">
        <v>1059</v>
      </c>
      <c r="E34" s="7" t="s">
        <v>1249</v>
      </c>
    </row>
    <row r="35">
      <c r="A35" s="2" t="s">
        <v>132</v>
      </c>
      <c r="B35" s="8" t="s">
        <v>1250</v>
      </c>
      <c r="D35" s="8" t="s">
        <v>132</v>
      </c>
      <c r="E35" s="8" t="s">
        <v>1250</v>
      </c>
    </row>
    <row r="36">
      <c r="A36" s="2" t="s">
        <v>162</v>
      </c>
      <c r="B36" s="8" t="s">
        <v>1250</v>
      </c>
      <c r="D36" s="2" t="s">
        <v>162</v>
      </c>
      <c r="E36" s="8" t="s">
        <v>1250</v>
      </c>
    </row>
    <row r="37">
      <c r="A37" s="6" t="s">
        <v>590</v>
      </c>
      <c r="B37" s="7" t="s">
        <v>1249</v>
      </c>
      <c r="D37" s="8" t="s">
        <v>590</v>
      </c>
      <c r="E37" s="7" t="s">
        <v>1249</v>
      </c>
    </row>
    <row r="38">
      <c r="A38" s="6" t="s">
        <v>1044</v>
      </c>
      <c r="B38" s="7" t="s">
        <v>1249</v>
      </c>
      <c r="D38" s="8" t="s">
        <v>1044</v>
      </c>
      <c r="E38" s="7" t="s">
        <v>1249</v>
      </c>
    </row>
    <row r="39">
      <c r="A39" s="6" t="s">
        <v>486</v>
      </c>
      <c r="B39" s="7" t="s">
        <v>1249</v>
      </c>
      <c r="D39" s="8" t="s">
        <v>486</v>
      </c>
      <c r="E39" s="7" t="s">
        <v>1249</v>
      </c>
    </row>
    <row r="40">
      <c r="A40" s="2" t="s">
        <v>20</v>
      </c>
      <c r="B40" s="8" t="s">
        <v>1250</v>
      </c>
      <c r="D40" s="8" t="s">
        <v>20</v>
      </c>
      <c r="E40" s="8" t="s">
        <v>1250</v>
      </c>
    </row>
    <row r="41">
      <c r="A41" s="2" t="s">
        <v>288</v>
      </c>
      <c r="B41" s="8" t="s">
        <v>1250</v>
      </c>
      <c r="D41" s="8" t="s">
        <v>288</v>
      </c>
      <c r="E41" s="8" t="s">
        <v>1250</v>
      </c>
    </row>
    <row r="42">
      <c r="A42" s="2" t="s">
        <v>444</v>
      </c>
      <c r="B42" s="8" t="s">
        <v>1250</v>
      </c>
      <c r="D42" s="2" t="s">
        <v>444</v>
      </c>
      <c r="E42" s="8" t="s">
        <v>1250</v>
      </c>
    </row>
    <row r="43">
      <c r="A43" s="2" t="s">
        <v>480</v>
      </c>
      <c r="B43" s="8" t="s">
        <v>1250</v>
      </c>
      <c r="D43" s="8" t="s">
        <v>480</v>
      </c>
      <c r="E43" s="8" t="s">
        <v>1250</v>
      </c>
    </row>
    <row r="44">
      <c r="A44" s="2" t="s">
        <v>56</v>
      </c>
      <c r="B44" s="8" t="s">
        <v>1250</v>
      </c>
      <c r="D44" s="8" t="s">
        <v>56</v>
      </c>
      <c r="E44" s="8" t="s">
        <v>1250</v>
      </c>
    </row>
    <row r="45">
      <c r="A45" s="6" t="s">
        <v>1164</v>
      </c>
      <c r="B45" s="7" t="s">
        <v>1249</v>
      </c>
      <c r="D45" s="8" t="s">
        <v>1164</v>
      </c>
      <c r="E45" s="7" t="s">
        <v>1249</v>
      </c>
    </row>
    <row r="46">
      <c r="A46" s="2" t="s">
        <v>370</v>
      </c>
      <c r="B46" s="8" t="s">
        <v>1250</v>
      </c>
      <c r="D46" s="2" t="s">
        <v>370</v>
      </c>
      <c r="E46" s="8" t="s">
        <v>1250</v>
      </c>
    </row>
    <row r="47">
      <c r="A47" s="2" t="s">
        <v>202</v>
      </c>
      <c r="B47" s="8" t="s">
        <v>1250</v>
      </c>
      <c r="D47" s="2" t="s">
        <v>202</v>
      </c>
      <c r="E47" s="8" t="s">
        <v>1250</v>
      </c>
    </row>
    <row r="48">
      <c r="A48" s="2" t="s">
        <v>408</v>
      </c>
      <c r="B48" s="8" t="s">
        <v>1250</v>
      </c>
      <c r="D48" s="8" t="s">
        <v>408</v>
      </c>
      <c r="E48" s="8" t="s">
        <v>1250</v>
      </c>
    </row>
    <row r="49">
      <c r="A49" s="6" t="s">
        <v>1051</v>
      </c>
      <c r="B49" s="7" t="s">
        <v>1249</v>
      </c>
      <c r="D49" s="8" t="s">
        <v>1051</v>
      </c>
      <c r="E49" s="7" t="s">
        <v>1249</v>
      </c>
    </row>
    <row r="50">
      <c r="A50" s="2" t="s">
        <v>38</v>
      </c>
      <c r="B50" s="8" t="s">
        <v>1250</v>
      </c>
      <c r="D50" s="8" t="s">
        <v>38</v>
      </c>
      <c r="E50" s="8" t="s">
        <v>1250</v>
      </c>
    </row>
    <row r="51">
      <c r="A51" s="2" t="s">
        <v>412</v>
      </c>
      <c r="B51" s="8" t="s">
        <v>1250</v>
      </c>
      <c r="D51" s="2" t="s">
        <v>412</v>
      </c>
      <c r="E51" s="8" t="s">
        <v>1250</v>
      </c>
    </row>
    <row r="52">
      <c r="A52" s="6" t="s">
        <v>1055</v>
      </c>
      <c r="B52" s="7" t="s">
        <v>1249</v>
      </c>
      <c r="D52" s="8" t="s">
        <v>1055</v>
      </c>
      <c r="E52" s="7" t="s">
        <v>1249</v>
      </c>
    </row>
    <row r="53">
      <c r="A53" s="6" t="s">
        <v>1209</v>
      </c>
      <c r="B53" s="7" t="s">
        <v>1249</v>
      </c>
      <c r="D53" s="8" t="s">
        <v>1209</v>
      </c>
      <c r="E53" s="7" t="s">
        <v>1249</v>
      </c>
    </row>
    <row r="54">
      <c r="A54" s="2" t="s">
        <v>146</v>
      </c>
      <c r="B54" s="8" t="s">
        <v>1250</v>
      </c>
      <c r="D54" s="2" t="s">
        <v>146</v>
      </c>
      <c r="E54" s="8" t="s">
        <v>1250</v>
      </c>
    </row>
    <row r="55">
      <c r="A55" s="2" t="s">
        <v>458</v>
      </c>
      <c r="B55" s="8" t="s">
        <v>1250</v>
      </c>
      <c r="D55" s="2" t="s">
        <v>458</v>
      </c>
      <c r="E55" s="8" t="s">
        <v>1250</v>
      </c>
    </row>
    <row r="56">
      <c r="A56" s="6" t="s">
        <v>1199</v>
      </c>
      <c r="B56" s="7" t="s">
        <v>1249</v>
      </c>
      <c r="D56" s="8" t="s">
        <v>1199</v>
      </c>
      <c r="E56" s="7" t="s">
        <v>1249</v>
      </c>
    </row>
    <row r="57">
      <c r="A57" s="2" t="s">
        <v>358</v>
      </c>
      <c r="B57" s="8" t="s">
        <v>1250</v>
      </c>
      <c r="D57" s="2" t="s">
        <v>358</v>
      </c>
      <c r="E57" s="8" t="s">
        <v>1250</v>
      </c>
    </row>
    <row r="58">
      <c r="A58" s="2" t="s">
        <v>374</v>
      </c>
      <c r="B58" s="8" t="s">
        <v>1250</v>
      </c>
      <c r="D58" s="8" t="s">
        <v>374</v>
      </c>
      <c r="E58" s="8" t="s">
        <v>1250</v>
      </c>
    </row>
    <row r="59">
      <c r="A59" s="6" t="s">
        <v>969</v>
      </c>
      <c r="B59" s="7" t="s">
        <v>1249</v>
      </c>
      <c r="D59" s="8" t="s">
        <v>969</v>
      </c>
      <c r="E59" s="7" t="s">
        <v>1249</v>
      </c>
    </row>
    <row r="60">
      <c r="A60" s="6" t="s">
        <v>1069</v>
      </c>
      <c r="B60" s="7" t="s">
        <v>1249</v>
      </c>
      <c r="D60" s="8" t="s">
        <v>1069</v>
      </c>
      <c r="E60" s="7" t="s">
        <v>1249</v>
      </c>
    </row>
    <row r="61">
      <c r="A61" s="2" t="s">
        <v>332</v>
      </c>
      <c r="B61" s="8" t="s">
        <v>1250</v>
      </c>
      <c r="D61" s="2" t="s">
        <v>332</v>
      </c>
      <c r="E61" s="8" t="s">
        <v>1250</v>
      </c>
    </row>
    <row r="62">
      <c r="A62" s="2" t="s">
        <v>190</v>
      </c>
      <c r="B62" s="8" t="s">
        <v>1250</v>
      </c>
      <c r="D62" s="8" t="s">
        <v>190</v>
      </c>
      <c r="E62" s="8" t="s">
        <v>1250</v>
      </c>
    </row>
    <row r="63">
      <c r="A63" s="2" t="s">
        <v>98</v>
      </c>
      <c r="B63" s="8" t="s">
        <v>1250</v>
      </c>
      <c r="D63" s="2" t="s">
        <v>98</v>
      </c>
      <c r="E63" s="8" t="s">
        <v>1250</v>
      </c>
    </row>
    <row r="64">
      <c r="A64" s="6" t="s">
        <v>989</v>
      </c>
      <c r="B64" s="7" t="s">
        <v>1249</v>
      </c>
      <c r="D64" s="8" t="s">
        <v>989</v>
      </c>
      <c r="E64" s="7" t="s">
        <v>1249</v>
      </c>
    </row>
    <row r="65">
      <c r="A65" s="6" t="s">
        <v>973</v>
      </c>
      <c r="B65" s="7" t="s">
        <v>1249</v>
      </c>
      <c r="D65" s="8" t="s">
        <v>973</v>
      </c>
      <c r="E65" s="7" t="s">
        <v>1249</v>
      </c>
    </row>
    <row r="66">
      <c r="A66" s="6" t="s">
        <v>1067</v>
      </c>
      <c r="B66" s="7" t="s">
        <v>1249</v>
      </c>
      <c r="D66" s="8" t="s">
        <v>1067</v>
      </c>
      <c r="E66" s="7" t="s">
        <v>1249</v>
      </c>
    </row>
    <row r="67">
      <c r="A67" s="2" t="s">
        <v>420</v>
      </c>
      <c r="B67" s="8" t="s">
        <v>1250</v>
      </c>
      <c r="D67" s="2" t="s">
        <v>420</v>
      </c>
      <c r="E67" s="8" t="s">
        <v>1250</v>
      </c>
    </row>
    <row r="68">
      <c r="A68" s="2" t="s">
        <v>234</v>
      </c>
      <c r="B68" s="8" t="s">
        <v>1250</v>
      </c>
      <c r="D68" s="8" t="s">
        <v>234</v>
      </c>
      <c r="E68" s="8" t="s">
        <v>1250</v>
      </c>
    </row>
    <row r="69">
      <c r="A69" s="6" t="s">
        <v>1096</v>
      </c>
      <c r="B69" s="7" t="s">
        <v>1249</v>
      </c>
      <c r="D69" s="8" t="s">
        <v>1096</v>
      </c>
      <c r="E69" s="7" t="s">
        <v>1249</v>
      </c>
    </row>
    <row r="70">
      <c r="A70" s="2" t="s">
        <v>208</v>
      </c>
      <c r="B70" s="8" t="s">
        <v>1250</v>
      </c>
      <c r="C70" s="9"/>
      <c r="D70" s="2" t="s">
        <v>208</v>
      </c>
      <c r="E70" s="8" t="s">
        <v>1250</v>
      </c>
    </row>
    <row r="71">
      <c r="A71" s="6" t="s">
        <v>1040</v>
      </c>
      <c r="B71" s="7" t="s">
        <v>1249</v>
      </c>
      <c r="D71" s="2" t="s">
        <v>1040</v>
      </c>
      <c r="E71" s="7" t="s">
        <v>1249</v>
      </c>
    </row>
    <row r="72">
      <c r="A72" s="2" t="s">
        <v>198</v>
      </c>
      <c r="B72" s="8" t="s">
        <v>1250</v>
      </c>
      <c r="D72" s="2" t="s">
        <v>198</v>
      </c>
      <c r="E72" s="8" t="s">
        <v>1250</v>
      </c>
    </row>
    <row r="73">
      <c r="A73" s="2" t="s">
        <v>260</v>
      </c>
      <c r="B73" s="8" t="s">
        <v>1250</v>
      </c>
      <c r="D73" s="2" t="s">
        <v>260</v>
      </c>
      <c r="E73" s="8" t="s">
        <v>1250</v>
      </c>
    </row>
    <row r="74">
      <c r="A74" s="2" t="s">
        <v>404</v>
      </c>
      <c r="B74" s="8" t="s">
        <v>1250</v>
      </c>
      <c r="D74" s="8" t="s">
        <v>404</v>
      </c>
      <c r="E74" s="8" t="s">
        <v>1250</v>
      </c>
    </row>
    <row r="75">
      <c r="A75" s="6" t="s">
        <v>806</v>
      </c>
      <c r="B75" s="7" t="s">
        <v>1249</v>
      </c>
      <c r="D75" s="8" t="s">
        <v>806</v>
      </c>
      <c r="E75" s="7" t="s">
        <v>1249</v>
      </c>
    </row>
    <row r="76">
      <c r="A76" s="6" t="s">
        <v>566</v>
      </c>
      <c r="B76" s="7" t="s">
        <v>1249</v>
      </c>
      <c r="D76" s="8" t="s">
        <v>566</v>
      </c>
      <c r="E76" s="7" t="s">
        <v>1249</v>
      </c>
    </row>
    <row r="77">
      <c r="A77" s="6" t="s">
        <v>594</v>
      </c>
      <c r="B77" s="7" t="s">
        <v>1249</v>
      </c>
      <c r="D77" s="8" t="s">
        <v>594</v>
      </c>
      <c r="E77" s="7" t="s">
        <v>1249</v>
      </c>
    </row>
    <row r="78">
      <c r="A78" s="2" t="s">
        <v>464</v>
      </c>
      <c r="B78" s="8" t="s">
        <v>1250</v>
      </c>
      <c r="D78" s="8" t="s">
        <v>464</v>
      </c>
      <c r="E78" s="8" t="s">
        <v>1250</v>
      </c>
    </row>
    <row r="79">
      <c r="A79" s="6" t="s">
        <v>1049</v>
      </c>
      <c r="B79" s="7" t="s">
        <v>1249</v>
      </c>
      <c r="D79" s="8" t="s">
        <v>1049</v>
      </c>
      <c r="E79" s="7" t="s">
        <v>1249</v>
      </c>
    </row>
    <row r="80">
      <c r="A80" s="2" t="s">
        <v>8</v>
      </c>
      <c r="B80" s="8" t="s">
        <v>1250</v>
      </c>
      <c r="D80" s="2" t="s">
        <v>8</v>
      </c>
      <c r="E80" s="8" t="s">
        <v>1250</v>
      </c>
    </row>
    <row r="81">
      <c r="A81" s="2" t="s">
        <v>64</v>
      </c>
      <c r="B81" s="8" t="s">
        <v>1250</v>
      </c>
      <c r="D81" s="2" t="s">
        <v>64</v>
      </c>
      <c r="E81" s="8" t="s">
        <v>1250</v>
      </c>
    </row>
    <row r="82">
      <c r="A82" s="2" t="s">
        <v>216</v>
      </c>
      <c r="B82" s="8" t="s">
        <v>1250</v>
      </c>
      <c r="D82" s="2" t="s">
        <v>216</v>
      </c>
      <c r="E82" s="8" t="s">
        <v>1250</v>
      </c>
    </row>
    <row r="83">
      <c r="A83" s="2" t="s">
        <v>446</v>
      </c>
      <c r="B83" s="8" t="s">
        <v>1250</v>
      </c>
      <c r="D83" s="8" t="s">
        <v>446</v>
      </c>
      <c r="E83" s="8" t="s">
        <v>1250</v>
      </c>
    </row>
    <row r="84">
      <c r="A84" s="2" t="s">
        <v>362</v>
      </c>
      <c r="B84" s="8" t="s">
        <v>1250</v>
      </c>
      <c r="D84" s="2" t="s">
        <v>362</v>
      </c>
      <c r="E84" s="8" t="s">
        <v>1250</v>
      </c>
    </row>
    <row r="85">
      <c r="A85" s="6" t="s">
        <v>1189</v>
      </c>
      <c r="B85" s="7" t="s">
        <v>1249</v>
      </c>
      <c r="D85" s="8" t="s">
        <v>1189</v>
      </c>
      <c r="E85" s="7" t="s">
        <v>1249</v>
      </c>
    </row>
    <row r="86">
      <c r="A86" s="2" t="s">
        <v>128</v>
      </c>
      <c r="B86" s="8" t="s">
        <v>1250</v>
      </c>
      <c r="D86" s="2" t="s">
        <v>128</v>
      </c>
      <c r="E86" s="8" t="s">
        <v>1250</v>
      </c>
    </row>
    <row r="87">
      <c r="A87" s="2" t="s">
        <v>454</v>
      </c>
      <c r="B87" s="8" t="s">
        <v>1250</v>
      </c>
      <c r="D87" s="8" t="s">
        <v>454</v>
      </c>
      <c r="E87" s="8" t="s">
        <v>1250</v>
      </c>
    </row>
    <row r="88">
      <c r="A88" s="2" t="s">
        <v>90</v>
      </c>
      <c r="B88" s="8" t="s">
        <v>1250</v>
      </c>
      <c r="D88" s="8" t="s">
        <v>90</v>
      </c>
      <c r="E88" s="8" t="s">
        <v>1250</v>
      </c>
    </row>
    <row r="89">
      <c r="A89" s="2" t="s">
        <v>222</v>
      </c>
      <c r="B89" s="8" t="s">
        <v>1250</v>
      </c>
      <c r="D89" s="2" t="s">
        <v>222</v>
      </c>
      <c r="E89" s="8" t="s">
        <v>1250</v>
      </c>
    </row>
    <row r="90">
      <c r="A90" s="6" t="s">
        <v>975</v>
      </c>
      <c r="B90" s="7" t="s">
        <v>1249</v>
      </c>
      <c r="D90" s="8" t="s">
        <v>975</v>
      </c>
      <c r="E90" s="7" t="s">
        <v>1249</v>
      </c>
    </row>
    <row r="91">
      <c r="A91" s="2" t="s">
        <v>468</v>
      </c>
      <c r="B91" s="8" t="s">
        <v>1250</v>
      </c>
      <c r="C91" s="9"/>
      <c r="D91" s="8" t="s">
        <v>468</v>
      </c>
      <c r="E91" s="8" t="s">
        <v>1250</v>
      </c>
    </row>
    <row r="92">
      <c r="A92" s="6" t="s">
        <v>1108</v>
      </c>
      <c r="B92" s="7" t="s">
        <v>1249</v>
      </c>
      <c r="D92" s="2" t="s">
        <v>1108</v>
      </c>
      <c r="E92" s="7" t="s">
        <v>1249</v>
      </c>
    </row>
    <row r="93">
      <c r="A93" s="6" t="s">
        <v>1155</v>
      </c>
      <c r="B93" s="7" t="s">
        <v>1249</v>
      </c>
      <c r="D93" s="8" t="s">
        <v>1155</v>
      </c>
      <c r="E93" s="7" t="s">
        <v>1249</v>
      </c>
    </row>
    <row r="94">
      <c r="A94" s="2" t="s">
        <v>330</v>
      </c>
      <c r="B94" s="8" t="s">
        <v>1250</v>
      </c>
      <c r="D94" s="8" t="s">
        <v>330</v>
      </c>
      <c r="E94" s="8" t="s">
        <v>1250</v>
      </c>
    </row>
    <row r="95">
      <c r="A95" s="2" t="s">
        <v>66</v>
      </c>
      <c r="B95" s="8" t="s">
        <v>1250</v>
      </c>
      <c r="D95" s="2" t="s">
        <v>66</v>
      </c>
      <c r="E95" s="8" t="s">
        <v>1250</v>
      </c>
    </row>
    <row r="96">
      <c r="A96" s="2" t="s">
        <v>70</v>
      </c>
      <c r="B96" s="8" t="s">
        <v>1250</v>
      </c>
      <c r="D96" s="2" t="s">
        <v>70</v>
      </c>
      <c r="E96" s="8" t="s">
        <v>1250</v>
      </c>
    </row>
    <row r="97">
      <c r="A97" s="2" t="s">
        <v>416</v>
      </c>
      <c r="B97" s="8" t="s">
        <v>1250</v>
      </c>
      <c r="D97" s="2" t="s">
        <v>416</v>
      </c>
      <c r="E97" s="8" t="s">
        <v>1250</v>
      </c>
    </row>
    <row r="98">
      <c r="A98" s="6" t="s">
        <v>1070</v>
      </c>
      <c r="B98" s="7" t="s">
        <v>1249</v>
      </c>
      <c r="C98" s="9"/>
      <c r="D98" s="8" t="s">
        <v>1070</v>
      </c>
      <c r="E98" s="7" t="s">
        <v>1249</v>
      </c>
    </row>
    <row r="99">
      <c r="A99" s="2" t="s">
        <v>342</v>
      </c>
      <c r="B99" s="8" t="s">
        <v>1250</v>
      </c>
      <c r="D99" s="8" t="s">
        <v>342</v>
      </c>
      <c r="E99" s="8" t="s">
        <v>1250</v>
      </c>
    </row>
    <row r="100">
      <c r="A100" s="2" t="s">
        <v>282</v>
      </c>
      <c r="B100" s="8" t="s">
        <v>1250</v>
      </c>
      <c r="D100" s="2" t="s">
        <v>282</v>
      </c>
      <c r="E100" s="8" t="s">
        <v>1250</v>
      </c>
    </row>
    <row r="101">
      <c r="A101" s="2" t="s">
        <v>266</v>
      </c>
      <c r="B101" s="8" t="s">
        <v>1250</v>
      </c>
      <c r="D101" s="2" t="s">
        <v>266</v>
      </c>
      <c r="E101" s="8" t="s">
        <v>1250</v>
      </c>
    </row>
    <row r="102">
      <c r="A102" s="2" t="s">
        <v>42</v>
      </c>
      <c r="B102" s="8" t="s">
        <v>1250</v>
      </c>
      <c r="D102" s="2" t="s">
        <v>42</v>
      </c>
      <c r="E102" s="8" t="s">
        <v>1250</v>
      </c>
    </row>
    <row r="103">
      <c r="A103" s="2" t="s">
        <v>212</v>
      </c>
      <c r="B103" s="8" t="s">
        <v>1250</v>
      </c>
      <c r="D103" s="8" t="s">
        <v>212</v>
      </c>
      <c r="E103" s="8" t="s">
        <v>1250</v>
      </c>
    </row>
    <row r="104">
      <c r="A104" s="2" t="s">
        <v>6</v>
      </c>
      <c r="B104" s="8" t="s">
        <v>1250</v>
      </c>
      <c r="D104" s="8" t="s">
        <v>6</v>
      </c>
      <c r="E104" s="8" t="s">
        <v>1250</v>
      </c>
    </row>
    <row r="105">
      <c r="A105" s="9" t="s">
        <v>100</v>
      </c>
      <c r="B105" s="2" t="s">
        <v>1251</v>
      </c>
      <c r="D105" s="2" t="s">
        <v>100</v>
      </c>
      <c r="E105" s="2" t="s">
        <v>1251</v>
      </c>
    </row>
    <row r="106">
      <c r="A106" s="2" t="s">
        <v>14</v>
      </c>
      <c r="B106" s="8" t="s">
        <v>1250</v>
      </c>
      <c r="D106" s="8" t="s">
        <v>14</v>
      </c>
      <c r="E106" s="8" t="s">
        <v>1250</v>
      </c>
    </row>
    <row r="107">
      <c r="A107" s="2" t="s">
        <v>430</v>
      </c>
      <c r="B107" s="8" t="s">
        <v>1250</v>
      </c>
      <c r="C107" s="9"/>
      <c r="D107" s="8" t="s">
        <v>430</v>
      </c>
      <c r="E107" s="8" t="s">
        <v>1250</v>
      </c>
    </row>
    <row r="108">
      <c r="A108" s="2" t="s">
        <v>252</v>
      </c>
      <c r="B108" s="8" t="s">
        <v>1250</v>
      </c>
      <c r="D108" s="2" t="s">
        <v>252</v>
      </c>
      <c r="E108" s="8" t="s">
        <v>1250</v>
      </c>
    </row>
    <row r="109">
      <c r="A109" s="2" t="s">
        <v>400</v>
      </c>
      <c r="B109" s="8" t="s">
        <v>1250</v>
      </c>
      <c r="D109" s="2" t="s">
        <v>400</v>
      </c>
      <c r="E109" s="8" t="s">
        <v>1250</v>
      </c>
    </row>
    <row r="110">
      <c r="A110" s="6" t="s">
        <v>1065</v>
      </c>
      <c r="B110" s="7" t="s">
        <v>1249</v>
      </c>
      <c r="D110" s="8" t="s">
        <v>1065</v>
      </c>
      <c r="E110" s="7" t="s">
        <v>1249</v>
      </c>
    </row>
    <row r="111">
      <c r="A111" s="6" t="s">
        <v>1195</v>
      </c>
      <c r="B111" s="7" t="s">
        <v>1249</v>
      </c>
      <c r="D111" s="8" t="s">
        <v>1195</v>
      </c>
      <c r="E111" s="7" t="s">
        <v>1249</v>
      </c>
    </row>
    <row r="112">
      <c r="A112" s="2" t="s">
        <v>180</v>
      </c>
      <c r="B112" s="8" t="s">
        <v>1250</v>
      </c>
      <c r="D112" s="8" t="s">
        <v>180</v>
      </c>
      <c r="E112" s="8" t="s">
        <v>1250</v>
      </c>
    </row>
    <row r="113">
      <c r="A113" s="2" t="s">
        <v>256</v>
      </c>
      <c r="B113" s="8" t="s">
        <v>1250</v>
      </c>
      <c r="D113" s="2" t="s">
        <v>256</v>
      </c>
      <c r="E113" s="8" t="s">
        <v>1250</v>
      </c>
    </row>
    <row r="114">
      <c r="A114" s="6" t="s">
        <v>1032</v>
      </c>
      <c r="B114" s="7" t="s">
        <v>1249</v>
      </c>
      <c r="D114" s="8" t="s">
        <v>1032</v>
      </c>
      <c r="E114" s="7" t="s">
        <v>1249</v>
      </c>
    </row>
    <row r="115">
      <c r="A115" s="2" t="s">
        <v>442</v>
      </c>
      <c r="B115" s="8" t="s">
        <v>1250</v>
      </c>
      <c r="D115" s="2" t="s">
        <v>442</v>
      </c>
      <c r="E115" s="8" t="s">
        <v>1250</v>
      </c>
    </row>
    <row r="116">
      <c r="A116" s="6" t="s">
        <v>1187</v>
      </c>
      <c r="B116" s="7" t="s">
        <v>1249</v>
      </c>
      <c r="D116" s="8" t="s">
        <v>1187</v>
      </c>
      <c r="E116" s="7" t="s">
        <v>1249</v>
      </c>
    </row>
    <row r="117">
      <c r="A117" s="2" t="s">
        <v>302</v>
      </c>
      <c r="B117" s="8" t="s">
        <v>1250</v>
      </c>
      <c r="D117" s="2" t="s">
        <v>302</v>
      </c>
      <c r="E117" s="8" t="s">
        <v>1250</v>
      </c>
    </row>
    <row r="118">
      <c r="A118" s="6" t="s">
        <v>946</v>
      </c>
      <c r="B118" s="7" t="s">
        <v>1249</v>
      </c>
      <c r="D118" s="8" t="s">
        <v>946</v>
      </c>
      <c r="E118" s="7" t="s">
        <v>1249</v>
      </c>
    </row>
    <row r="119">
      <c r="A119" s="2" t="s">
        <v>250</v>
      </c>
      <c r="B119" s="8" t="s">
        <v>1250</v>
      </c>
      <c r="D119" s="2" t="s">
        <v>250</v>
      </c>
      <c r="E119" s="8" t="s">
        <v>1250</v>
      </c>
    </row>
    <row r="120">
      <c r="A120" s="6" t="s">
        <v>1160</v>
      </c>
      <c r="B120" s="7" t="s">
        <v>1249</v>
      </c>
      <c r="D120" s="8" t="s">
        <v>1160</v>
      </c>
      <c r="E120" s="7" t="s">
        <v>1249</v>
      </c>
    </row>
    <row r="121">
      <c r="A121" s="6" t="s">
        <v>1079</v>
      </c>
      <c r="B121" s="7" t="s">
        <v>1249</v>
      </c>
      <c r="D121" s="8" t="s">
        <v>1079</v>
      </c>
      <c r="E121" s="7" t="s">
        <v>1249</v>
      </c>
    </row>
    <row r="122">
      <c r="A122" s="2" t="s">
        <v>10</v>
      </c>
      <c r="B122" s="8" t="s">
        <v>1250</v>
      </c>
      <c r="D122" s="2" t="s">
        <v>10</v>
      </c>
      <c r="E122" s="8" t="s">
        <v>1250</v>
      </c>
    </row>
    <row r="123">
      <c r="A123" s="2" t="s">
        <v>258</v>
      </c>
      <c r="B123" s="8" t="s">
        <v>1250</v>
      </c>
      <c r="D123" s="2" t="s">
        <v>258</v>
      </c>
      <c r="E123" s="8" t="s">
        <v>1250</v>
      </c>
    </row>
    <row r="124">
      <c r="A124" s="6" t="s">
        <v>983</v>
      </c>
      <c r="B124" s="7" t="s">
        <v>1249</v>
      </c>
      <c r="D124" s="8" t="s">
        <v>983</v>
      </c>
      <c r="E124" s="7" t="s">
        <v>1249</v>
      </c>
    </row>
    <row r="125">
      <c r="A125" s="2" t="s">
        <v>40</v>
      </c>
      <c r="B125" s="8" t="s">
        <v>1250</v>
      </c>
      <c r="D125" s="8" t="s">
        <v>40</v>
      </c>
      <c r="E125" s="8" t="s">
        <v>1250</v>
      </c>
    </row>
    <row r="126">
      <c r="A126" s="6" t="s">
        <v>1185</v>
      </c>
      <c r="B126" s="7" t="s">
        <v>1249</v>
      </c>
      <c r="D126" s="8" t="s">
        <v>1185</v>
      </c>
      <c r="E126" s="7" t="s">
        <v>1249</v>
      </c>
    </row>
    <row r="127">
      <c r="A127" s="6" t="s">
        <v>1036</v>
      </c>
      <c r="B127" s="7" t="s">
        <v>1249</v>
      </c>
      <c r="D127" s="8" t="s">
        <v>1036</v>
      </c>
      <c r="E127" s="7" t="s">
        <v>1249</v>
      </c>
    </row>
    <row r="128">
      <c r="A128" s="6" t="s">
        <v>1061</v>
      </c>
      <c r="B128" s="7" t="s">
        <v>1249</v>
      </c>
      <c r="D128" s="8" t="s">
        <v>1061</v>
      </c>
      <c r="E128" s="7" t="s">
        <v>1249</v>
      </c>
    </row>
    <row r="129">
      <c r="A129" s="6" t="s">
        <v>956</v>
      </c>
      <c r="B129" s="7" t="s">
        <v>1249</v>
      </c>
      <c r="D129" s="8" t="s">
        <v>956</v>
      </c>
      <c r="E129" s="7" t="s">
        <v>1249</v>
      </c>
    </row>
    <row r="130">
      <c r="A130" s="6" t="s">
        <v>1140</v>
      </c>
      <c r="B130" s="7" t="s">
        <v>1249</v>
      </c>
      <c r="D130" s="8" t="s">
        <v>1140</v>
      </c>
      <c r="E130" s="7" t="s">
        <v>1249</v>
      </c>
    </row>
    <row r="131">
      <c r="A131" s="6" t="s">
        <v>1104</v>
      </c>
      <c r="B131" s="7" t="s">
        <v>1249</v>
      </c>
      <c r="D131" s="8" t="s">
        <v>1104</v>
      </c>
      <c r="E131" s="7" t="s">
        <v>1249</v>
      </c>
    </row>
    <row r="132">
      <c r="A132" s="6" t="s">
        <v>948</v>
      </c>
      <c r="B132" s="7" t="s">
        <v>1249</v>
      </c>
      <c r="D132" s="8" t="s">
        <v>948</v>
      </c>
      <c r="E132" s="7" t="s">
        <v>1249</v>
      </c>
    </row>
    <row r="133">
      <c r="A133" s="6" t="s">
        <v>1082</v>
      </c>
      <c r="B133" s="7" t="s">
        <v>1249</v>
      </c>
      <c r="D133" s="8" t="s">
        <v>1082</v>
      </c>
      <c r="E133" s="7" t="s">
        <v>1249</v>
      </c>
    </row>
    <row r="134">
      <c r="A134" s="2" t="s">
        <v>328</v>
      </c>
      <c r="B134" s="8" t="s">
        <v>1250</v>
      </c>
      <c r="D134" s="8" t="s">
        <v>328</v>
      </c>
      <c r="E134" s="8" t="s">
        <v>1250</v>
      </c>
    </row>
    <row r="135">
      <c r="A135" s="2" t="s">
        <v>204</v>
      </c>
      <c r="B135" s="8" t="s">
        <v>1250</v>
      </c>
      <c r="D135" s="2" t="s">
        <v>204</v>
      </c>
      <c r="E135" s="8" t="s">
        <v>1250</v>
      </c>
    </row>
    <row r="136">
      <c r="A136" s="2" t="s">
        <v>284</v>
      </c>
      <c r="B136" s="8" t="s">
        <v>1250</v>
      </c>
      <c r="D136" s="2" t="s">
        <v>284</v>
      </c>
      <c r="E136" s="8" t="s">
        <v>1250</v>
      </c>
    </row>
    <row r="137">
      <c r="A137" s="6" t="s">
        <v>954</v>
      </c>
      <c r="B137" s="7" t="s">
        <v>1249</v>
      </c>
      <c r="D137" s="8" t="s">
        <v>954</v>
      </c>
      <c r="E137" s="7" t="s">
        <v>1249</v>
      </c>
    </row>
    <row r="138">
      <c r="A138" s="2" t="s">
        <v>378</v>
      </c>
      <c r="B138" s="8" t="s">
        <v>1250</v>
      </c>
      <c r="D138" s="8" t="s">
        <v>378</v>
      </c>
      <c r="E138" s="8" t="s">
        <v>1250</v>
      </c>
    </row>
    <row r="139">
      <c r="A139" s="2" t="s">
        <v>462</v>
      </c>
      <c r="B139" s="8" t="s">
        <v>1250</v>
      </c>
      <c r="D139" s="2" t="s">
        <v>462</v>
      </c>
      <c r="E139" s="8" t="s">
        <v>1250</v>
      </c>
    </row>
    <row r="140">
      <c r="A140" s="6" t="s">
        <v>1142</v>
      </c>
      <c r="B140" s="7" t="s">
        <v>1249</v>
      </c>
      <c r="D140" s="8" t="s">
        <v>1142</v>
      </c>
      <c r="E140" s="7" t="s">
        <v>1249</v>
      </c>
    </row>
    <row r="141">
      <c r="A141" s="2" t="s">
        <v>340</v>
      </c>
      <c r="B141" s="8" t="s">
        <v>1250</v>
      </c>
      <c r="D141" s="8" t="s">
        <v>340</v>
      </c>
      <c r="E141" s="8" t="s">
        <v>1250</v>
      </c>
    </row>
    <row r="142">
      <c r="A142" s="2" t="s">
        <v>372</v>
      </c>
      <c r="B142" s="8" t="s">
        <v>1250</v>
      </c>
      <c r="D142" s="2" t="s">
        <v>372</v>
      </c>
      <c r="E142" s="8" t="s">
        <v>1250</v>
      </c>
    </row>
    <row r="143">
      <c r="A143" s="6" t="s">
        <v>1006</v>
      </c>
      <c r="B143" s="7" t="s">
        <v>1249</v>
      </c>
      <c r="D143" s="8" t="s">
        <v>1006</v>
      </c>
      <c r="E143" s="7" t="s">
        <v>1249</v>
      </c>
    </row>
    <row r="144">
      <c r="A144" s="9" t="s">
        <v>12</v>
      </c>
      <c r="B144" s="2" t="s">
        <v>1251</v>
      </c>
      <c r="D144" s="2" t="s">
        <v>12</v>
      </c>
      <c r="E144" s="2" t="s">
        <v>1251</v>
      </c>
    </row>
    <row r="145">
      <c r="A145" s="2" t="s">
        <v>58</v>
      </c>
      <c r="B145" s="8" t="s">
        <v>1250</v>
      </c>
      <c r="D145" s="8" t="s">
        <v>58</v>
      </c>
      <c r="E145" s="8" t="s">
        <v>1250</v>
      </c>
    </row>
    <row r="146">
      <c r="A146" s="6" t="s">
        <v>1042</v>
      </c>
      <c r="B146" s="7" t="s">
        <v>1249</v>
      </c>
      <c r="D146" s="8" t="s">
        <v>1042</v>
      </c>
      <c r="E146" s="7" t="s">
        <v>1249</v>
      </c>
    </row>
    <row r="147">
      <c r="A147" s="2" t="s">
        <v>230</v>
      </c>
      <c r="B147" s="8" t="s">
        <v>1250</v>
      </c>
      <c r="D147" s="2" t="s">
        <v>230</v>
      </c>
      <c r="E147" s="8" t="s">
        <v>1250</v>
      </c>
    </row>
    <row r="148">
      <c r="A148" s="2" t="s">
        <v>452</v>
      </c>
      <c r="B148" s="8" t="s">
        <v>1250</v>
      </c>
      <c r="D148" s="2" t="s">
        <v>452</v>
      </c>
      <c r="E148" s="8" t="s">
        <v>1250</v>
      </c>
    </row>
    <row r="149">
      <c r="A149" s="2" t="s">
        <v>154</v>
      </c>
      <c r="B149" s="8" t="s">
        <v>1250</v>
      </c>
      <c r="D149" s="2" t="s">
        <v>154</v>
      </c>
      <c r="E149" s="8" t="s">
        <v>1250</v>
      </c>
    </row>
    <row r="150">
      <c r="A150" s="2" t="s">
        <v>398</v>
      </c>
      <c r="B150" s="8" t="s">
        <v>1250</v>
      </c>
      <c r="D150" s="2" t="s">
        <v>398</v>
      </c>
      <c r="E150" s="8" t="s">
        <v>1250</v>
      </c>
    </row>
    <row r="151">
      <c r="A151" s="6" t="s">
        <v>150</v>
      </c>
      <c r="B151" s="7" t="s">
        <v>1249</v>
      </c>
      <c r="D151" s="2" t="s">
        <v>150</v>
      </c>
      <c r="E151" s="2" t="s">
        <v>1251</v>
      </c>
    </row>
    <row r="152">
      <c r="A152" s="9" t="s">
        <v>150</v>
      </c>
      <c r="B152" s="2" t="s">
        <v>1251</v>
      </c>
      <c r="D152" s="2" t="s">
        <v>368</v>
      </c>
      <c r="E152" s="8" t="s">
        <v>1250</v>
      </c>
    </row>
    <row r="153">
      <c r="A153" s="2" t="s">
        <v>368</v>
      </c>
      <c r="B153" s="8" t="s">
        <v>1250</v>
      </c>
      <c r="D153" s="8" t="s">
        <v>991</v>
      </c>
      <c r="E153" s="7" t="s">
        <v>1249</v>
      </c>
    </row>
    <row r="154">
      <c r="A154" s="6" t="s">
        <v>991</v>
      </c>
      <c r="B154" s="7" t="s">
        <v>1249</v>
      </c>
      <c r="D154" s="2" t="s">
        <v>292</v>
      </c>
      <c r="E154" s="8" t="s">
        <v>1250</v>
      </c>
    </row>
    <row r="155">
      <c r="A155" s="2" t="s">
        <v>292</v>
      </c>
      <c r="B155" s="8" t="s">
        <v>1250</v>
      </c>
      <c r="D155" s="2" t="s">
        <v>54</v>
      </c>
      <c r="E155" s="8" t="s">
        <v>1250</v>
      </c>
    </row>
    <row r="156">
      <c r="A156" s="2" t="s">
        <v>54</v>
      </c>
      <c r="B156" s="8" t="s">
        <v>1250</v>
      </c>
      <c r="D156" s="8" t="s">
        <v>470</v>
      </c>
      <c r="E156" s="8" t="s">
        <v>1250</v>
      </c>
    </row>
    <row r="157">
      <c r="A157" s="2" t="s">
        <v>470</v>
      </c>
      <c r="B157" s="8" t="s">
        <v>1250</v>
      </c>
      <c r="D157" s="8" t="s">
        <v>1075</v>
      </c>
      <c r="E157" s="7" t="s">
        <v>1249</v>
      </c>
    </row>
    <row r="158">
      <c r="A158" s="6" t="s">
        <v>1075</v>
      </c>
      <c r="B158" s="7" t="s">
        <v>1249</v>
      </c>
      <c r="D158" s="2" t="s">
        <v>316</v>
      </c>
      <c r="E158" s="8" t="s">
        <v>1250</v>
      </c>
    </row>
    <row r="159">
      <c r="A159" s="2" t="s">
        <v>316</v>
      </c>
      <c r="B159" s="8" t="s">
        <v>1250</v>
      </c>
      <c r="D159" s="8" t="s">
        <v>438</v>
      </c>
      <c r="E159" s="8" t="s">
        <v>1250</v>
      </c>
    </row>
    <row r="160">
      <c r="A160" s="2" t="s">
        <v>438</v>
      </c>
      <c r="B160" s="8" t="s">
        <v>1250</v>
      </c>
      <c r="D160" s="8" t="s">
        <v>142</v>
      </c>
      <c r="E160" s="8" t="s">
        <v>1250</v>
      </c>
    </row>
    <row r="161">
      <c r="A161" s="2" t="s">
        <v>142</v>
      </c>
      <c r="B161" s="8" t="s">
        <v>1250</v>
      </c>
      <c r="D161" s="8" t="s">
        <v>994</v>
      </c>
      <c r="E161" s="7" t="s">
        <v>1249</v>
      </c>
    </row>
    <row r="162">
      <c r="A162" s="6" t="s">
        <v>994</v>
      </c>
      <c r="B162" s="7" t="s">
        <v>1249</v>
      </c>
      <c r="D162" s="2" t="s">
        <v>72</v>
      </c>
      <c r="E162" s="2" t="s">
        <v>1251</v>
      </c>
    </row>
    <row r="163">
      <c r="A163" s="9" t="s">
        <v>72</v>
      </c>
      <c r="B163" s="2" t="s">
        <v>1251</v>
      </c>
      <c r="D163" s="8" t="s">
        <v>1119</v>
      </c>
      <c r="E163" s="7" t="s">
        <v>1249</v>
      </c>
    </row>
    <row r="164">
      <c r="A164" s="6" t="s">
        <v>1119</v>
      </c>
      <c r="B164" s="7" t="s">
        <v>1249</v>
      </c>
      <c r="D164" s="8" t="s">
        <v>1194</v>
      </c>
      <c r="E164" s="7" t="s">
        <v>1249</v>
      </c>
    </row>
    <row r="165">
      <c r="A165" s="6" t="s">
        <v>1194</v>
      </c>
      <c r="B165" s="7" t="s">
        <v>1249</v>
      </c>
      <c r="D165" s="8" t="s">
        <v>1038</v>
      </c>
      <c r="E165" s="7" t="s">
        <v>1249</v>
      </c>
    </row>
    <row r="166">
      <c r="A166" s="6" t="s">
        <v>1038</v>
      </c>
      <c r="B166" s="7" t="s">
        <v>1249</v>
      </c>
      <c r="D166" s="8" t="s">
        <v>280</v>
      </c>
      <c r="E166" s="8" t="s">
        <v>1250</v>
      </c>
    </row>
    <row r="167">
      <c r="A167" s="2" t="s">
        <v>280</v>
      </c>
      <c r="B167" s="8" t="s">
        <v>1250</v>
      </c>
      <c r="D167" s="2" t="s">
        <v>390</v>
      </c>
      <c r="E167" s="8" t="s">
        <v>1250</v>
      </c>
    </row>
    <row r="168">
      <c r="A168" s="2" t="s">
        <v>390</v>
      </c>
      <c r="B168" s="8" t="s">
        <v>1250</v>
      </c>
      <c r="D168" s="2" t="s">
        <v>254</v>
      </c>
      <c r="E168" s="8" t="s">
        <v>1250</v>
      </c>
    </row>
    <row r="169">
      <c r="A169" s="2" t="s">
        <v>254</v>
      </c>
      <c r="B169" s="8" t="s">
        <v>1250</v>
      </c>
      <c r="D169" s="2" t="s">
        <v>122</v>
      </c>
      <c r="E169" s="8" t="s">
        <v>1250</v>
      </c>
    </row>
    <row r="170">
      <c r="A170" s="2" t="s">
        <v>122</v>
      </c>
      <c r="B170" s="8" t="s">
        <v>1250</v>
      </c>
      <c r="D170" s="8" t="s">
        <v>1077</v>
      </c>
      <c r="E170" s="7" t="s">
        <v>1249</v>
      </c>
    </row>
    <row r="171">
      <c r="A171" s="6" t="s">
        <v>1077</v>
      </c>
      <c r="B171" s="7" t="s">
        <v>1249</v>
      </c>
      <c r="D171" s="2" t="s">
        <v>264</v>
      </c>
      <c r="E171" s="8" t="s">
        <v>1250</v>
      </c>
    </row>
    <row r="172">
      <c r="A172" s="2" t="s">
        <v>264</v>
      </c>
      <c r="B172" s="8" t="s">
        <v>1250</v>
      </c>
      <c r="D172" s="8" t="s">
        <v>544</v>
      </c>
      <c r="E172" s="7" t="s">
        <v>1249</v>
      </c>
    </row>
    <row r="173">
      <c r="A173" s="6" t="s">
        <v>544</v>
      </c>
      <c r="B173" s="7" t="s">
        <v>1249</v>
      </c>
      <c r="D173" s="2" t="s">
        <v>350</v>
      </c>
      <c r="E173" s="8" t="s">
        <v>1250</v>
      </c>
    </row>
    <row r="174">
      <c r="A174" s="2" t="s">
        <v>350</v>
      </c>
      <c r="B174" s="8" t="s">
        <v>1250</v>
      </c>
      <c r="D174" s="8" t="s">
        <v>392</v>
      </c>
      <c r="E174" s="8" t="s">
        <v>1250</v>
      </c>
    </row>
    <row r="175">
      <c r="A175" s="2" t="s">
        <v>392</v>
      </c>
      <c r="B175" s="8" t="s">
        <v>1250</v>
      </c>
      <c r="D175" s="2" t="s">
        <v>32</v>
      </c>
      <c r="E175" s="8" t="s">
        <v>1250</v>
      </c>
    </row>
    <row r="176">
      <c r="A176" s="2" t="s">
        <v>32</v>
      </c>
      <c r="B176" s="8" t="s">
        <v>1250</v>
      </c>
      <c r="D176" s="8" t="s">
        <v>1197</v>
      </c>
      <c r="E176" s="7" t="s">
        <v>1249</v>
      </c>
    </row>
    <row r="177">
      <c r="A177" s="6" t="s">
        <v>1197</v>
      </c>
      <c r="B177" s="7" t="s">
        <v>1249</v>
      </c>
      <c r="D177" s="8" t="s">
        <v>456</v>
      </c>
      <c r="E177" s="8" t="s">
        <v>1250</v>
      </c>
    </row>
    <row r="178">
      <c r="A178" s="2" t="s">
        <v>456</v>
      </c>
      <c r="B178" s="8" t="s">
        <v>1250</v>
      </c>
      <c r="D178" s="8" t="s">
        <v>116</v>
      </c>
      <c r="E178" s="8" t="s">
        <v>1250</v>
      </c>
    </row>
    <row r="179">
      <c r="A179" s="2" t="s">
        <v>116</v>
      </c>
      <c r="B179" s="8" t="s">
        <v>1250</v>
      </c>
      <c r="D179" s="8" t="s">
        <v>1150</v>
      </c>
      <c r="E179" s="7" t="s">
        <v>1249</v>
      </c>
    </row>
    <row r="180">
      <c r="A180" s="6" t="s">
        <v>1150</v>
      </c>
      <c r="B180" s="7" t="s">
        <v>1249</v>
      </c>
      <c r="D180" s="8" t="s">
        <v>1018</v>
      </c>
      <c r="E180" s="7" t="s">
        <v>1249</v>
      </c>
    </row>
    <row r="181">
      <c r="A181" s="6" t="s">
        <v>1018</v>
      </c>
      <c r="B181" s="7" t="s">
        <v>1249</v>
      </c>
      <c r="D181" s="8" t="s">
        <v>334</v>
      </c>
      <c r="E181" s="8" t="s">
        <v>1250</v>
      </c>
    </row>
    <row r="182">
      <c r="A182" s="2" t="s">
        <v>334</v>
      </c>
      <c r="B182" s="8" t="s">
        <v>1250</v>
      </c>
      <c r="D182" s="8" t="s">
        <v>1112</v>
      </c>
      <c r="E182" s="7" t="s">
        <v>1249</v>
      </c>
    </row>
    <row r="183">
      <c r="A183" s="6" t="s">
        <v>1112</v>
      </c>
      <c r="B183" s="7" t="s">
        <v>1249</v>
      </c>
      <c r="D183" s="8" t="s">
        <v>104</v>
      </c>
      <c r="E183" s="8" t="s">
        <v>1250</v>
      </c>
    </row>
    <row r="184">
      <c r="A184" s="2" t="s">
        <v>104</v>
      </c>
      <c r="B184" s="8" t="s">
        <v>1250</v>
      </c>
      <c r="D184" s="2" t="s">
        <v>274</v>
      </c>
      <c r="E184" s="8" t="s">
        <v>1250</v>
      </c>
    </row>
    <row r="185">
      <c r="A185" s="2" t="s">
        <v>274</v>
      </c>
      <c r="B185" s="8" t="s">
        <v>1250</v>
      </c>
      <c r="D185" s="2" t="s">
        <v>120</v>
      </c>
      <c r="E185" s="8" t="s">
        <v>1250</v>
      </c>
    </row>
    <row r="186">
      <c r="A186" s="2" t="s">
        <v>120</v>
      </c>
      <c r="B186" s="8" t="s">
        <v>1250</v>
      </c>
      <c r="D186" s="8" t="s">
        <v>1094</v>
      </c>
      <c r="E186" s="7" t="s">
        <v>1249</v>
      </c>
    </row>
    <row r="187">
      <c r="A187" s="6" t="s">
        <v>1094</v>
      </c>
      <c r="B187" s="7" t="s">
        <v>1249</v>
      </c>
      <c r="D187" s="8" t="s">
        <v>326</v>
      </c>
      <c r="E187" s="8" t="s">
        <v>1250</v>
      </c>
    </row>
    <row r="188">
      <c r="A188" s="2" t="s">
        <v>326</v>
      </c>
      <c r="B188" s="8" t="s">
        <v>1250</v>
      </c>
      <c r="D188" s="2" t="s">
        <v>16</v>
      </c>
      <c r="E188" s="8" t="s">
        <v>1250</v>
      </c>
    </row>
    <row r="189">
      <c r="A189" s="2" t="s">
        <v>16</v>
      </c>
      <c r="B189" s="8" t="s">
        <v>1250</v>
      </c>
      <c r="D189" s="2" t="s">
        <v>1171</v>
      </c>
      <c r="E189" s="7" t="s">
        <v>1249</v>
      </c>
    </row>
    <row r="190">
      <c r="A190" s="6" t="s">
        <v>1171</v>
      </c>
      <c r="B190" s="7" t="s">
        <v>1249</v>
      </c>
      <c r="D190" s="8" t="s">
        <v>1127</v>
      </c>
      <c r="E190" s="7" t="s">
        <v>1249</v>
      </c>
    </row>
    <row r="191">
      <c r="A191" s="6" t="s">
        <v>1127</v>
      </c>
      <c r="B191" s="7" t="s">
        <v>1249</v>
      </c>
      <c r="D191" s="8" t="s">
        <v>987</v>
      </c>
      <c r="E191" s="7" t="s">
        <v>1249</v>
      </c>
    </row>
    <row r="192">
      <c r="A192" s="6" t="s">
        <v>987</v>
      </c>
      <c r="B192" s="7" t="s">
        <v>1249</v>
      </c>
      <c r="D192" s="8" t="s">
        <v>1205</v>
      </c>
      <c r="E192" s="7" t="s">
        <v>1249</v>
      </c>
    </row>
    <row r="193">
      <c r="A193" s="6" t="s">
        <v>1205</v>
      </c>
      <c r="B193" s="7" t="s">
        <v>1249</v>
      </c>
      <c r="D193" s="8" t="s">
        <v>1207</v>
      </c>
      <c r="E193" s="7" t="s">
        <v>1249</v>
      </c>
    </row>
    <row r="194">
      <c r="A194" s="6" t="s">
        <v>1207</v>
      </c>
      <c r="B194" s="7" t="s">
        <v>1249</v>
      </c>
      <c r="D194" s="8" t="s">
        <v>112</v>
      </c>
      <c r="E194" s="8" t="s">
        <v>1250</v>
      </c>
    </row>
    <row r="195">
      <c r="A195" s="2" t="s">
        <v>112</v>
      </c>
      <c r="B195" s="8" t="s">
        <v>1250</v>
      </c>
      <c r="D195" s="8" t="s">
        <v>964</v>
      </c>
      <c r="E195" s="7" t="s">
        <v>1249</v>
      </c>
    </row>
    <row r="196">
      <c r="A196" s="6" t="s">
        <v>964</v>
      </c>
      <c r="B196" s="7" t="s">
        <v>1249</v>
      </c>
      <c r="D196" s="2" t="s">
        <v>422</v>
      </c>
      <c r="E196" s="8" t="s">
        <v>1250</v>
      </c>
    </row>
    <row r="197">
      <c r="A197" s="2" t="s">
        <v>422</v>
      </c>
      <c r="B197" s="8" t="s">
        <v>1250</v>
      </c>
      <c r="D197" s="2" t="s">
        <v>476</v>
      </c>
      <c r="E197" s="8" t="s">
        <v>1250</v>
      </c>
    </row>
    <row r="198">
      <c r="A198" s="2" t="s">
        <v>476</v>
      </c>
      <c r="B198" s="8" t="s">
        <v>1250</v>
      </c>
      <c r="D198" s="2" t="s">
        <v>1024</v>
      </c>
      <c r="E198" s="7" t="s">
        <v>1249</v>
      </c>
    </row>
    <row r="199">
      <c r="A199" s="6" t="s">
        <v>1024</v>
      </c>
      <c r="B199" s="7" t="s">
        <v>1249</v>
      </c>
      <c r="D199" s="8" t="s">
        <v>1090</v>
      </c>
      <c r="E199" s="7" t="s">
        <v>1249</v>
      </c>
    </row>
    <row r="200">
      <c r="A200" s="6" t="s">
        <v>1090</v>
      </c>
      <c r="B200" s="7" t="s">
        <v>1249</v>
      </c>
      <c r="D200" s="8" t="s">
        <v>136</v>
      </c>
      <c r="E200" s="8" t="s">
        <v>1250</v>
      </c>
    </row>
    <row r="201">
      <c r="A201" s="2" t="s">
        <v>136</v>
      </c>
      <c r="B201" s="8" t="s">
        <v>1250</v>
      </c>
      <c r="D201" s="8" t="s">
        <v>406</v>
      </c>
      <c r="E201" s="8" t="s">
        <v>1250</v>
      </c>
    </row>
    <row r="202">
      <c r="A202" s="2" t="s">
        <v>406</v>
      </c>
      <c r="B202" s="8" t="s">
        <v>1250</v>
      </c>
      <c r="D202" s="8" t="s">
        <v>985</v>
      </c>
      <c r="E202" s="7" t="s">
        <v>1249</v>
      </c>
    </row>
    <row r="203">
      <c r="A203" s="6" t="s">
        <v>985</v>
      </c>
      <c r="B203" s="7" t="s">
        <v>1249</v>
      </c>
      <c r="D203" s="2" t="s">
        <v>182</v>
      </c>
      <c r="E203" s="8" t="s">
        <v>1250</v>
      </c>
    </row>
    <row r="204">
      <c r="A204" s="2" t="s">
        <v>182</v>
      </c>
      <c r="B204" s="8" t="s">
        <v>1250</v>
      </c>
      <c r="D204" s="8" t="s">
        <v>1000</v>
      </c>
      <c r="E204" s="7" t="s">
        <v>1249</v>
      </c>
    </row>
    <row r="205">
      <c r="A205" s="6" t="s">
        <v>1000</v>
      </c>
      <c r="B205" s="7" t="s">
        <v>1249</v>
      </c>
      <c r="D205" s="8" t="s">
        <v>126</v>
      </c>
      <c r="E205" s="8" t="s">
        <v>1250</v>
      </c>
    </row>
    <row r="206">
      <c r="A206" s="2" t="s">
        <v>126</v>
      </c>
      <c r="B206" s="8" t="s">
        <v>1250</v>
      </c>
      <c r="D206" s="8" t="s">
        <v>138</v>
      </c>
      <c r="E206" s="8" t="s">
        <v>1250</v>
      </c>
    </row>
    <row r="207">
      <c r="A207" s="2" t="s">
        <v>138</v>
      </c>
      <c r="B207" s="8" t="s">
        <v>1250</v>
      </c>
      <c r="D207" s="2" t="s">
        <v>478</v>
      </c>
      <c r="E207" s="8" t="s">
        <v>1250</v>
      </c>
    </row>
    <row r="208">
      <c r="A208" s="2" t="s">
        <v>478</v>
      </c>
      <c r="B208" s="8" t="s">
        <v>1250</v>
      </c>
      <c r="C208" s="9"/>
      <c r="D208" s="2" t="s">
        <v>196</v>
      </c>
      <c r="E208" s="8" t="s">
        <v>1250</v>
      </c>
    </row>
    <row r="209">
      <c r="A209" s="2" t="s">
        <v>196</v>
      </c>
      <c r="B209" s="8" t="s">
        <v>1250</v>
      </c>
      <c r="D209" s="2" t="s">
        <v>160</v>
      </c>
      <c r="E209" s="8" t="s">
        <v>1250</v>
      </c>
    </row>
    <row r="210">
      <c r="A210" s="2" t="s">
        <v>160</v>
      </c>
      <c r="B210" s="8" t="s">
        <v>1250</v>
      </c>
      <c r="D210" s="2" t="s">
        <v>228</v>
      </c>
      <c r="E210" s="8" t="s">
        <v>1250</v>
      </c>
    </row>
    <row r="211">
      <c r="A211" s="2" t="s">
        <v>228</v>
      </c>
      <c r="B211" s="8" t="s">
        <v>1250</v>
      </c>
      <c r="D211" s="8" t="s">
        <v>472</v>
      </c>
      <c r="E211" s="8" t="s">
        <v>1250</v>
      </c>
    </row>
    <row r="212">
      <c r="A212" s="2" t="s">
        <v>472</v>
      </c>
      <c r="B212" s="8" t="s">
        <v>1250</v>
      </c>
      <c r="D212" s="2" t="s">
        <v>360</v>
      </c>
      <c r="E212" s="8" t="s">
        <v>1250</v>
      </c>
    </row>
    <row r="213">
      <c r="A213" s="2" t="s">
        <v>360</v>
      </c>
      <c r="B213" s="8" t="s">
        <v>1250</v>
      </c>
      <c r="D213" s="8" t="s">
        <v>977</v>
      </c>
      <c r="E213" s="7" t="s">
        <v>1249</v>
      </c>
    </row>
    <row r="214">
      <c r="A214" s="6" t="s">
        <v>977</v>
      </c>
      <c r="B214" s="7" t="s">
        <v>1249</v>
      </c>
      <c r="D214" s="2" t="s">
        <v>152</v>
      </c>
      <c r="E214" s="8" t="s">
        <v>1250</v>
      </c>
    </row>
    <row r="215">
      <c r="A215" s="2" t="s">
        <v>152</v>
      </c>
      <c r="B215" s="8" t="s">
        <v>1250</v>
      </c>
      <c r="D215" s="8" t="s">
        <v>1123</v>
      </c>
      <c r="E215" s="7" t="s">
        <v>1249</v>
      </c>
    </row>
    <row r="216">
      <c r="A216" s="6" t="s">
        <v>1123</v>
      </c>
      <c r="B216" s="7" t="s">
        <v>1249</v>
      </c>
      <c r="D216" s="8" t="s">
        <v>278</v>
      </c>
      <c r="E216" s="8" t="s">
        <v>1250</v>
      </c>
    </row>
    <row r="217">
      <c r="A217" s="2" t="s">
        <v>278</v>
      </c>
      <c r="B217" s="8" t="s">
        <v>1250</v>
      </c>
      <c r="C217" s="9"/>
      <c r="D217" s="8" t="s">
        <v>1144</v>
      </c>
      <c r="E217" s="7" t="s">
        <v>1249</v>
      </c>
    </row>
    <row r="218">
      <c r="A218" s="6" t="s">
        <v>1144</v>
      </c>
      <c r="B218" s="7" t="s">
        <v>1249</v>
      </c>
      <c r="D218" s="2" t="s">
        <v>272</v>
      </c>
      <c r="E218" s="8" t="s">
        <v>1250</v>
      </c>
    </row>
    <row r="219">
      <c r="A219" s="2" t="s">
        <v>272</v>
      </c>
      <c r="B219" s="8" t="s">
        <v>1250</v>
      </c>
      <c r="D219" s="8" t="s">
        <v>172</v>
      </c>
      <c r="E219" s="8" t="s">
        <v>1250</v>
      </c>
    </row>
    <row r="220">
      <c r="A220" s="2" t="s">
        <v>172</v>
      </c>
      <c r="B220" s="8" t="s">
        <v>1250</v>
      </c>
      <c r="D220" s="8" t="s">
        <v>1106</v>
      </c>
      <c r="E220" s="7" t="s">
        <v>1249</v>
      </c>
    </row>
    <row r="221">
      <c r="A221" s="6" t="s">
        <v>1106</v>
      </c>
      <c r="B221" s="7" t="s">
        <v>1249</v>
      </c>
      <c r="D221" s="8" t="s">
        <v>518</v>
      </c>
      <c r="E221" s="7" t="s">
        <v>1249</v>
      </c>
    </row>
    <row r="222">
      <c r="A222" s="6" t="s">
        <v>518</v>
      </c>
      <c r="B222" s="7" t="s">
        <v>1249</v>
      </c>
      <c r="C222" s="9"/>
      <c r="D222" s="8" t="s">
        <v>1053</v>
      </c>
      <c r="E222" s="7" t="s">
        <v>1249</v>
      </c>
    </row>
    <row r="223">
      <c r="A223" s="6" t="s">
        <v>1053</v>
      </c>
      <c r="B223" s="7" t="s">
        <v>1249</v>
      </c>
      <c r="D223" s="8" t="s">
        <v>1012</v>
      </c>
      <c r="E223" s="7" t="s">
        <v>1249</v>
      </c>
    </row>
    <row r="224">
      <c r="A224" s="6" t="s">
        <v>1012</v>
      </c>
      <c r="B224" s="7" t="s">
        <v>1249</v>
      </c>
      <c r="D224" s="8" t="s">
        <v>996</v>
      </c>
      <c r="E224" s="7" t="s">
        <v>1249</v>
      </c>
    </row>
    <row r="225">
      <c r="A225" s="6" t="s">
        <v>996</v>
      </c>
      <c r="B225" s="7" t="s">
        <v>1249</v>
      </c>
      <c r="D225" s="8" t="s">
        <v>596</v>
      </c>
      <c r="E225" s="7" t="s">
        <v>1249</v>
      </c>
    </row>
    <row r="226">
      <c r="A226" s="6" t="s">
        <v>596</v>
      </c>
      <c r="B226" s="7" t="s">
        <v>1249</v>
      </c>
      <c r="D226" s="8" t="s">
        <v>108</v>
      </c>
      <c r="E226" s="8" t="s">
        <v>1250</v>
      </c>
    </row>
    <row r="227">
      <c r="A227" s="2" t="s">
        <v>108</v>
      </c>
      <c r="B227" s="8" t="s">
        <v>1250</v>
      </c>
      <c r="D227" s="2" t="s">
        <v>68</v>
      </c>
      <c r="E227" s="8" t="s">
        <v>1250</v>
      </c>
    </row>
    <row r="228">
      <c r="A228" s="2" t="s">
        <v>68</v>
      </c>
      <c r="B228" s="8" t="s">
        <v>1250</v>
      </c>
      <c r="D228" s="8" t="s">
        <v>586</v>
      </c>
      <c r="E228" s="7" t="s">
        <v>1249</v>
      </c>
    </row>
    <row r="229">
      <c r="A229" s="6" t="s">
        <v>586</v>
      </c>
      <c r="B229" s="7" t="s">
        <v>1249</v>
      </c>
      <c r="D229" s="8" t="s">
        <v>950</v>
      </c>
      <c r="E229" s="7" t="s">
        <v>1249</v>
      </c>
    </row>
    <row r="230">
      <c r="A230" s="6" t="s">
        <v>950</v>
      </c>
      <c r="B230" s="7" t="s">
        <v>1249</v>
      </c>
      <c r="D230" s="8" t="s">
        <v>82</v>
      </c>
      <c r="E230" s="8" t="s">
        <v>1250</v>
      </c>
    </row>
    <row r="231">
      <c r="A231" s="2" t="s">
        <v>82</v>
      </c>
      <c r="B231" s="8" t="s">
        <v>1250</v>
      </c>
      <c r="D231" s="8" t="s">
        <v>1048</v>
      </c>
      <c r="E231" s="7" t="s">
        <v>1249</v>
      </c>
    </row>
    <row r="232">
      <c r="A232" s="6" t="s">
        <v>1048</v>
      </c>
      <c r="B232" s="7" t="s">
        <v>1249</v>
      </c>
      <c r="D232" s="8" t="s">
        <v>246</v>
      </c>
      <c r="E232" s="8" t="s">
        <v>1250</v>
      </c>
    </row>
    <row r="233">
      <c r="A233" s="2" t="s">
        <v>246</v>
      </c>
      <c r="B233" s="8" t="s">
        <v>1250</v>
      </c>
      <c r="D233" s="8" t="s">
        <v>364</v>
      </c>
      <c r="E233" s="8" t="s">
        <v>1250</v>
      </c>
    </row>
    <row r="234">
      <c r="A234" s="2" t="s">
        <v>364</v>
      </c>
      <c r="B234" s="8" t="s">
        <v>1250</v>
      </c>
      <c r="D234" s="8" t="s">
        <v>432</v>
      </c>
      <c r="E234" s="8" t="s">
        <v>1250</v>
      </c>
    </row>
    <row r="235">
      <c r="A235" s="2" t="s">
        <v>432</v>
      </c>
      <c r="B235" s="8" t="s">
        <v>1250</v>
      </c>
      <c r="D235" s="2" t="s">
        <v>210</v>
      </c>
      <c r="E235" s="8" t="s">
        <v>1250</v>
      </c>
    </row>
    <row r="236">
      <c r="A236" s="2" t="s">
        <v>210</v>
      </c>
      <c r="B236" s="8" t="s">
        <v>1250</v>
      </c>
      <c r="D236" s="2" t="s">
        <v>134</v>
      </c>
      <c r="E236" s="8" t="s">
        <v>1250</v>
      </c>
    </row>
    <row r="237">
      <c r="A237" s="2" t="s">
        <v>134</v>
      </c>
      <c r="B237" s="8" t="s">
        <v>1250</v>
      </c>
      <c r="D237" s="8" t="s">
        <v>1025</v>
      </c>
      <c r="E237" s="7" t="s">
        <v>1249</v>
      </c>
    </row>
    <row r="238">
      <c r="A238" s="6" t="s">
        <v>1025</v>
      </c>
      <c r="B238" s="7" t="s">
        <v>1249</v>
      </c>
      <c r="D238" s="8" t="s">
        <v>1117</v>
      </c>
      <c r="E238" s="7" t="s">
        <v>1249</v>
      </c>
    </row>
    <row r="239">
      <c r="A239" s="6" t="s">
        <v>1117</v>
      </c>
      <c r="B239" s="7" t="s">
        <v>1249</v>
      </c>
      <c r="D239" s="8" t="s">
        <v>1063</v>
      </c>
      <c r="E239" s="7" t="s">
        <v>1249</v>
      </c>
    </row>
    <row r="240">
      <c r="A240" s="6" t="s">
        <v>1063</v>
      </c>
      <c r="B240" s="7" t="s">
        <v>1249</v>
      </c>
      <c r="D240" s="8" t="s">
        <v>532</v>
      </c>
      <c r="E240" s="7" t="s">
        <v>1249</v>
      </c>
    </row>
    <row r="241">
      <c r="A241" s="6" t="s">
        <v>532</v>
      </c>
      <c r="B241" s="7" t="s">
        <v>1249</v>
      </c>
      <c r="D241" s="2" t="s">
        <v>62</v>
      </c>
      <c r="E241" s="8" t="s">
        <v>1250</v>
      </c>
    </row>
    <row r="242">
      <c r="A242" s="2" t="s">
        <v>62</v>
      </c>
      <c r="B242" s="8" t="s">
        <v>1250</v>
      </c>
      <c r="D242" s="8" t="s">
        <v>106</v>
      </c>
      <c r="E242" s="8" t="s">
        <v>1250</v>
      </c>
    </row>
    <row r="243">
      <c r="A243" s="2" t="s">
        <v>106</v>
      </c>
      <c r="B243" s="8" t="s">
        <v>1250</v>
      </c>
      <c r="D243" s="8" t="s">
        <v>1173</v>
      </c>
      <c r="E243" s="7" t="s">
        <v>1249</v>
      </c>
    </row>
    <row r="244">
      <c r="A244" s="6" t="s">
        <v>1173</v>
      </c>
      <c r="B244" s="7" t="s">
        <v>1249</v>
      </c>
      <c r="D244" s="8" t="s">
        <v>966</v>
      </c>
      <c r="E244" s="7" t="s">
        <v>1249</v>
      </c>
    </row>
    <row r="245">
      <c r="A245" s="6" t="s">
        <v>966</v>
      </c>
      <c r="B245" s="7" t="s">
        <v>1249</v>
      </c>
      <c r="D245" s="8" t="s">
        <v>1028</v>
      </c>
      <c r="E245" s="7" t="s">
        <v>1249</v>
      </c>
    </row>
    <row r="246">
      <c r="A246" s="6" t="s">
        <v>1028</v>
      </c>
      <c r="B246" s="7" t="s">
        <v>1249</v>
      </c>
      <c r="D246" s="8" t="s">
        <v>1132</v>
      </c>
      <c r="E246" s="7" t="s">
        <v>1249</v>
      </c>
    </row>
    <row r="247">
      <c r="A247" s="6" t="s">
        <v>1132</v>
      </c>
      <c r="B247" s="7" t="s">
        <v>1249</v>
      </c>
      <c r="D247" s="8" t="s">
        <v>300</v>
      </c>
      <c r="E247" s="8" t="s">
        <v>1250</v>
      </c>
    </row>
    <row r="248">
      <c r="A248" s="2" t="s">
        <v>300</v>
      </c>
      <c r="B248" s="8" t="s">
        <v>1250</v>
      </c>
      <c r="D248" s="2" t="s">
        <v>324</v>
      </c>
      <c r="E248" s="8" t="s">
        <v>1250</v>
      </c>
    </row>
    <row r="249">
      <c r="A249" s="2" t="s">
        <v>324</v>
      </c>
      <c r="B249" s="8" t="s">
        <v>1250</v>
      </c>
      <c r="D249" s="8" t="s">
        <v>1002</v>
      </c>
      <c r="E249" s="7" t="s">
        <v>1249</v>
      </c>
    </row>
    <row r="250">
      <c r="A250" s="6" t="s">
        <v>1002</v>
      </c>
      <c r="B250" s="7" t="s">
        <v>1249</v>
      </c>
      <c r="D250" s="8" t="s">
        <v>376</v>
      </c>
      <c r="E250" s="8" t="s">
        <v>1250</v>
      </c>
    </row>
    <row r="251">
      <c r="A251" s="2" t="s">
        <v>376</v>
      </c>
      <c r="B251" s="8" t="s">
        <v>1250</v>
      </c>
      <c r="D251" s="8" t="s">
        <v>998</v>
      </c>
      <c r="E251" s="7" t="s">
        <v>1249</v>
      </c>
    </row>
    <row r="252">
      <c r="A252" s="6" t="s">
        <v>998</v>
      </c>
      <c r="B252" s="7" t="s">
        <v>1249</v>
      </c>
      <c r="D252" s="8" t="s">
        <v>28</v>
      </c>
      <c r="E252" s="8" t="s">
        <v>1250</v>
      </c>
    </row>
    <row r="253">
      <c r="A253" s="2" t="s">
        <v>28</v>
      </c>
      <c r="B253" s="8" t="s">
        <v>1250</v>
      </c>
      <c r="D253" s="2" t="s">
        <v>434</v>
      </c>
      <c r="E253" s="8" t="s">
        <v>1250</v>
      </c>
    </row>
    <row r="254">
      <c r="A254" s="2" t="s">
        <v>434</v>
      </c>
      <c r="B254" s="8" t="s">
        <v>1250</v>
      </c>
      <c r="D254" s="2" t="s">
        <v>268</v>
      </c>
      <c r="E254" s="8" t="s">
        <v>1250</v>
      </c>
    </row>
    <row r="255">
      <c r="A255" s="2" t="s">
        <v>268</v>
      </c>
      <c r="B255" s="8" t="s">
        <v>1250</v>
      </c>
      <c r="D255" s="8" t="s">
        <v>308</v>
      </c>
      <c r="E255" s="8" t="s">
        <v>1250</v>
      </c>
    </row>
    <row r="256">
      <c r="A256" s="2" t="s">
        <v>308</v>
      </c>
      <c r="B256" s="8" t="s">
        <v>1250</v>
      </c>
      <c r="D256" s="8" t="s">
        <v>676</v>
      </c>
      <c r="E256" s="7" t="s">
        <v>1249</v>
      </c>
    </row>
    <row r="257">
      <c r="A257" s="6" t="s">
        <v>676</v>
      </c>
      <c r="B257" s="7" t="s">
        <v>1249</v>
      </c>
      <c r="D257" s="8" t="s">
        <v>1072</v>
      </c>
      <c r="E257" s="7" t="s">
        <v>1249</v>
      </c>
    </row>
    <row r="258">
      <c r="A258" s="6" t="s">
        <v>1072</v>
      </c>
      <c r="B258" s="7" t="s">
        <v>1249</v>
      </c>
      <c r="D258" s="8" t="s">
        <v>344</v>
      </c>
      <c r="E258" s="8" t="s">
        <v>1250</v>
      </c>
    </row>
    <row r="259">
      <c r="A259" s="2" t="s">
        <v>344</v>
      </c>
      <c r="B259" s="8" t="s">
        <v>1250</v>
      </c>
      <c r="D259" s="2" t="s">
        <v>298</v>
      </c>
      <c r="E259" s="8" t="s">
        <v>1250</v>
      </c>
    </row>
    <row r="260">
      <c r="A260" s="2" t="s">
        <v>298</v>
      </c>
      <c r="B260" s="8" t="s">
        <v>1250</v>
      </c>
      <c r="D260" s="8" t="s">
        <v>94</v>
      </c>
      <c r="E260" s="8" t="s">
        <v>1250</v>
      </c>
    </row>
    <row r="261">
      <c r="A261" s="2" t="s">
        <v>94</v>
      </c>
      <c r="B261" s="8" t="s">
        <v>1250</v>
      </c>
      <c r="D261" s="2" t="s">
        <v>36</v>
      </c>
      <c r="E261" s="8" t="s">
        <v>1250</v>
      </c>
    </row>
    <row r="262">
      <c r="A262" s="2" t="s">
        <v>36</v>
      </c>
      <c r="B262" s="8" t="s">
        <v>1250</v>
      </c>
      <c r="D262" s="8" t="s">
        <v>50</v>
      </c>
      <c r="E262" s="8" t="s">
        <v>1250</v>
      </c>
    </row>
    <row r="263">
      <c r="A263" s="2" t="s">
        <v>50</v>
      </c>
      <c r="B263" s="8" t="s">
        <v>1250</v>
      </c>
      <c r="D263" s="2" t="s">
        <v>206</v>
      </c>
      <c r="E263" s="8" t="s">
        <v>1250</v>
      </c>
    </row>
    <row r="264">
      <c r="A264" s="2" t="s">
        <v>206</v>
      </c>
      <c r="B264" s="8" t="s">
        <v>1250</v>
      </c>
      <c r="D264" s="8" t="s">
        <v>346</v>
      </c>
      <c r="E264" s="8" t="s">
        <v>1250</v>
      </c>
    </row>
    <row r="265">
      <c r="A265" s="2" t="s">
        <v>346</v>
      </c>
      <c r="B265" s="8" t="s">
        <v>1250</v>
      </c>
      <c r="D265" s="8" t="s">
        <v>388</v>
      </c>
      <c r="E265" s="8" t="s">
        <v>1250</v>
      </c>
    </row>
    <row r="266">
      <c r="A266" s="2" t="s">
        <v>388</v>
      </c>
      <c r="B266" s="8" t="s">
        <v>1250</v>
      </c>
      <c r="D266" s="2" t="s">
        <v>312</v>
      </c>
      <c r="E266" s="8" t="s">
        <v>1250</v>
      </c>
    </row>
    <row r="267">
      <c r="A267" s="2" t="s">
        <v>312</v>
      </c>
      <c r="B267" s="8" t="s">
        <v>1250</v>
      </c>
      <c r="D267" s="8" t="s">
        <v>1177</v>
      </c>
      <c r="E267" s="7" t="s">
        <v>1249</v>
      </c>
    </row>
    <row r="268">
      <c r="A268" s="6" t="s">
        <v>1177</v>
      </c>
      <c r="B268" s="7" t="s">
        <v>1249</v>
      </c>
      <c r="D268" s="8" t="s">
        <v>78</v>
      </c>
      <c r="E268" s="8" t="s">
        <v>1250</v>
      </c>
    </row>
    <row r="269">
      <c r="A269" s="2" t="s">
        <v>78</v>
      </c>
      <c r="B269" s="8" t="s">
        <v>1250</v>
      </c>
      <c r="D269" s="2" t="s">
        <v>114</v>
      </c>
      <c r="E269" s="8" t="s">
        <v>1250</v>
      </c>
    </row>
    <row r="270">
      <c r="A270" s="2" t="s">
        <v>114</v>
      </c>
      <c r="B270" s="8" t="s">
        <v>1250</v>
      </c>
      <c r="D270" s="2" t="s">
        <v>248</v>
      </c>
      <c r="E270" s="8" t="s">
        <v>1250</v>
      </c>
    </row>
    <row r="271">
      <c r="A271" s="2" t="s">
        <v>248</v>
      </c>
      <c r="B271" s="8" t="s">
        <v>1250</v>
      </c>
      <c r="D271" s="2" t="s">
        <v>102</v>
      </c>
      <c r="E271" s="8" t="s">
        <v>1250</v>
      </c>
    </row>
    <row r="272">
      <c r="A272" s="2" t="s">
        <v>102</v>
      </c>
      <c r="B272" s="8" t="s">
        <v>1250</v>
      </c>
      <c r="D272" s="2" t="s">
        <v>26</v>
      </c>
      <c r="E272" s="8" t="s">
        <v>1250</v>
      </c>
    </row>
    <row r="273">
      <c r="A273" s="2" t="s">
        <v>26</v>
      </c>
      <c r="B273" s="8" t="s">
        <v>1250</v>
      </c>
      <c r="D273" s="8" t="s">
        <v>170</v>
      </c>
      <c r="E273" s="8" t="s">
        <v>1250</v>
      </c>
    </row>
    <row r="274">
      <c r="A274" s="2" t="s">
        <v>170</v>
      </c>
      <c r="B274" s="8" t="s">
        <v>1250</v>
      </c>
      <c r="D274" s="8" t="s">
        <v>320</v>
      </c>
      <c r="E274" s="8" t="s">
        <v>1250</v>
      </c>
    </row>
    <row r="275">
      <c r="A275" s="2" t="s">
        <v>320</v>
      </c>
      <c r="B275" s="8" t="s">
        <v>1250</v>
      </c>
      <c r="D275" s="2" t="s">
        <v>148</v>
      </c>
      <c r="E275" s="8" t="s">
        <v>1250</v>
      </c>
    </row>
    <row r="276">
      <c r="A276" s="2" t="s">
        <v>148</v>
      </c>
      <c r="B276" s="8" t="s">
        <v>1250</v>
      </c>
      <c r="D276" s="8" t="s">
        <v>192</v>
      </c>
      <c r="E276" s="8" t="s">
        <v>1250</v>
      </c>
    </row>
    <row r="277">
      <c r="A277" s="2" t="s">
        <v>192</v>
      </c>
      <c r="B277" s="8" t="s">
        <v>1250</v>
      </c>
      <c r="D277" s="2" t="s">
        <v>44</v>
      </c>
      <c r="E277" s="8" t="s">
        <v>1250</v>
      </c>
    </row>
    <row r="278">
      <c r="A278" s="2" t="s">
        <v>44</v>
      </c>
      <c r="B278" s="8" t="s">
        <v>1250</v>
      </c>
      <c r="D278" s="2" t="s">
        <v>1086</v>
      </c>
      <c r="E278" s="7" t="s">
        <v>1249</v>
      </c>
    </row>
    <row r="279">
      <c r="A279" s="6" t="s">
        <v>1086</v>
      </c>
      <c r="B279" s="7" t="s">
        <v>1249</v>
      </c>
      <c r="D279" s="8" t="s">
        <v>1130</v>
      </c>
      <c r="E279" s="7" t="s">
        <v>1249</v>
      </c>
    </row>
    <row r="280">
      <c r="A280" s="6" t="s">
        <v>1130</v>
      </c>
      <c r="B280" s="7" t="s">
        <v>1249</v>
      </c>
      <c r="D280" s="8" t="s">
        <v>86</v>
      </c>
      <c r="E280" s="8" t="s">
        <v>1250</v>
      </c>
    </row>
    <row r="281">
      <c r="A281" s="2" t="s">
        <v>86</v>
      </c>
      <c r="B281" s="8" t="s">
        <v>1250</v>
      </c>
      <c r="D281" s="2" t="s">
        <v>22</v>
      </c>
      <c r="E281" s="8" t="s">
        <v>1250</v>
      </c>
    </row>
    <row r="282">
      <c r="A282" s="2" t="s">
        <v>22</v>
      </c>
      <c r="B282" s="8" t="s">
        <v>1250</v>
      </c>
      <c r="D282" s="2" t="s">
        <v>60</v>
      </c>
      <c r="E282" s="8" t="s">
        <v>1250</v>
      </c>
    </row>
    <row r="283">
      <c r="A283" s="2" t="s">
        <v>60</v>
      </c>
      <c r="B283" s="8" t="s">
        <v>1250</v>
      </c>
      <c r="D283" s="2" t="s">
        <v>290</v>
      </c>
      <c r="E283" s="8" t="s">
        <v>1250</v>
      </c>
    </row>
    <row r="284">
      <c r="A284" s="2" t="s">
        <v>290</v>
      </c>
      <c r="B284" s="8" t="s">
        <v>1250</v>
      </c>
      <c r="D284" s="2" t="s">
        <v>386</v>
      </c>
      <c r="E284" s="8" t="s">
        <v>1250</v>
      </c>
    </row>
    <row r="285">
      <c r="A285" s="2" t="s">
        <v>386</v>
      </c>
      <c r="B285" s="8" t="s">
        <v>1250</v>
      </c>
      <c r="D285" s="2" t="s">
        <v>286</v>
      </c>
      <c r="E285" s="8" t="s">
        <v>1250</v>
      </c>
    </row>
    <row r="286">
      <c r="A286" s="2" t="s">
        <v>286</v>
      </c>
      <c r="B286" s="8" t="s">
        <v>1250</v>
      </c>
      <c r="D286" s="8" t="s">
        <v>960</v>
      </c>
      <c r="E286" s="7" t="s">
        <v>1249</v>
      </c>
    </row>
    <row r="287">
      <c r="A287" s="6" t="s">
        <v>960</v>
      </c>
      <c r="B287" s="7" t="s">
        <v>1249</v>
      </c>
      <c r="D287" s="8" t="s">
        <v>1148</v>
      </c>
      <c r="E287" s="7" t="s">
        <v>1249</v>
      </c>
    </row>
    <row r="288">
      <c r="A288" s="6" t="s">
        <v>1148</v>
      </c>
      <c r="B288" s="7" t="s">
        <v>1249</v>
      </c>
      <c r="D288" s="2" t="s">
        <v>394</v>
      </c>
      <c r="E288" s="8" t="s">
        <v>1250</v>
      </c>
    </row>
    <row r="289">
      <c r="A289" s="2" t="s">
        <v>394</v>
      </c>
      <c r="B289" s="8" t="s">
        <v>1250</v>
      </c>
      <c r="D289" s="2" t="s">
        <v>226</v>
      </c>
      <c r="E289" s="8" t="s">
        <v>1250</v>
      </c>
    </row>
    <row r="290">
      <c r="A290" s="2" t="s">
        <v>226</v>
      </c>
      <c r="B290" s="8" t="s">
        <v>1250</v>
      </c>
      <c r="D290" s="8" t="s">
        <v>1153</v>
      </c>
      <c r="E290" s="7" t="s">
        <v>1249</v>
      </c>
    </row>
    <row r="291">
      <c r="A291" s="6" t="s">
        <v>1153</v>
      </c>
      <c r="B291" s="7" t="s">
        <v>1249</v>
      </c>
      <c r="D291" s="2" t="s">
        <v>194</v>
      </c>
      <c r="E291" s="8" t="s">
        <v>1250</v>
      </c>
    </row>
    <row r="292">
      <c r="A292" s="2" t="s">
        <v>194</v>
      </c>
      <c r="B292" s="8" t="s">
        <v>1250</v>
      </c>
      <c r="D292" s="2" t="s">
        <v>240</v>
      </c>
      <c r="E292" s="8" t="s">
        <v>1250</v>
      </c>
    </row>
    <row r="293">
      <c r="A293" s="2" t="s">
        <v>240</v>
      </c>
      <c r="B293" s="8" t="s">
        <v>1250</v>
      </c>
      <c r="D293" s="2" t="s">
        <v>424</v>
      </c>
      <c r="E293" s="8" t="s">
        <v>1250</v>
      </c>
    </row>
    <row r="294">
      <c r="A294" s="2" t="s">
        <v>424</v>
      </c>
      <c r="B294" s="8" t="s">
        <v>1250</v>
      </c>
      <c r="D294" s="8" t="s">
        <v>1030</v>
      </c>
      <c r="E294" s="7" t="s">
        <v>1249</v>
      </c>
    </row>
    <row r="295">
      <c r="A295" s="6" t="s">
        <v>1030</v>
      </c>
      <c r="B295" s="7" t="s">
        <v>1249</v>
      </c>
      <c r="D295" s="8" t="s">
        <v>1092</v>
      </c>
      <c r="E295" s="7" t="s">
        <v>1249</v>
      </c>
    </row>
    <row r="296">
      <c r="A296" s="6" t="s">
        <v>1092</v>
      </c>
      <c r="B296" s="7" t="s">
        <v>1249</v>
      </c>
      <c r="D296" s="8" t="s">
        <v>1010</v>
      </c>
      <c r="E296" s="7" t="s">
        <v>1249</v>
      </c>
    </row>
    <row r="297">
      <c r="A297" s="6" t="s">
        <v>1010</v>
      </c>
      <c r="B297" s="7" t="s">
        <v>1249</v>
      </c>
      <c r="D297" s="8" t="s">
        <v>1084</v>
      </c>
      <c r="E297" s="7" t="s">
        <v>1249</v>
      </c>
    </row>
    <row r="298">
      <c r="A298" s="6" t="s">
        <v>1084</v>
      </c>
      <c r="B298" s="7" t="s">
        <v>1249</v>
      </c>
      <c r="D298" s="8" t="s">
        <v>1192</v>
      </c>
      <c r="E298" s="7" t="s">
        <v>1249</v>
      </c>
    </row>
    <row r="299">
      <c r="A299" s="6" t="s">
        <v>1192</v>
      </c>
      <c r="B299" s="7" t="s">
        <v>1249</v>
      </c>
      <c r="D299" s="2" t="s">
        <v>276</v>
      </c>
      <c r="E299" s="8" t="s">
        <v>1250</v>
      </c>
    </row>
    <row r="300">
      <c r="A300" s="2" t="s">
        <v>276</v>
      </c>
      <c r="B300" s="8" t="s">
        <v>1250</v>
      </c>
      <c r="D300" s="2" t="s">
        <v>96</v>
      </c>
      <c r="E300" s="8" t="s">
        <v>1250</v>
      </c>
    </row>
    <row r="301">
      <c r="A301" s="2" t="s">
        <v>96</v>
      </c>
      <c r="B301" s="8" t="s">
        <v>1250</v>
      </c>
      <c r="D301" s="8" t="s">
        <v>52</v>
      </c>
      <c r="E301" s="8" t="s">
        <v>1250</v>
      </c>
    </row>
    <row r="302">
      <c r="A302" s="2" t="s">
        <v>52</v>
      </c>
      <c r="B302" s="8" t="s">
        <v>1250</v>
      </c>
      <c r="D302" s="8" t="s">
        <v>174</v>
      </c>
      <c r="E302" s="8" t="s">
        <v>1250</v>
      </c>
    </row>
    <row r="303">
      <c r="A303" s="2" t="s">
        <v>174</v>
      </c>
      <c r="B303" s="8" t="s">
        <v>1250</v>
      </c>
      <c r="D303" s="2" t="s">
        <v>130</v>
      </c>
      <c r="E303" s="8" t="s">
        <v>1250</v>
      </c>
    </row>
    <row r="304">
      <c r="A304" s="2" t="s">
        <v>130</v>
      </c>
      <c r="B304" s="8" t="s">
        <v>1250</v>
      </c>
      <c r="D304" s="2" t="s">
        <v>80</v>
      </c>
      <c r="E304" s="8" t="s">
        <v>1250</v>
      </c>
    </row>
    <row r="305">
      <c r="A305" s="2" t="s">
        <v>80</v>
      </c>
      <c r="B305" s="8" t="s">
        <v>1250</v>
      </c>
      <c r="D305" s="8" t="s">
        <v>186</v>
      </c>
      <c r="E305" s="8" t="s">
        <v>1250</v>
      </c>
    </row>
    <row r="306">
      <c r="A306" s="2" t="s">
        <v>186</v>
      </c>
      <c r="B306" s="8" t="s">
        <v>1250</v>
      </c>
      <c r="D306" s="2" t="s">
        <v>336</v>
      </c>
      <c r="E306" s="8" t="s">
        <v>1250</v>
      </c>
    </row>
    <row r="307">
      <c r="A307" s="2" t="s">
        <v>336</v>
      </c>
      <c r="B307" s="8" t="s">
        <v>1250</v>
      </c>
      <c r="D307" s="8" t="s">
        <v>1169</v>
      </c>
      <c r="E307" s="7" t="s">
        <v>1249</v>
      </c>
    </row>
    <row r="308">
      <c r="A308" s="6" t="s">
        <v>1169</v>
      </c>
      <c r="B308" s="7" t="s">
        <v>1249</v>
      </c>
      <c r="D308" s="2" t="s">
        <v>318</v>
      </c>
      <c r="E308" s="8" t="s">
        <v>1250</v>
      </c>
    </row>
    <row r="309">
      <c r="A309" s="2" t="s">
        <v>318</v>
      </c>
      <c r="B309" s="8" t="s">
        <v>1250</v>
      </c>
      <c r="D309" s="8" t="s">
        <v>1115</v>
      </c>
      <c r="E309" s="7" t="s">
        <v>1249</v>
      </c>
    </row>
    <row r="310">
      <c r="A310" s="6" t="s">
        <v>1115</v>
      </c>
      <c r="B310" s="7" t="s">
        <v>1249</v>
      </c>
      <c r="D310" s="8" t="s">
        <v>1125</v>
      </c>
      <c r="E310" s="7" t="s">
        <v>1249</v>
      </c>
    </row>
    <row r="311">
      <c r="A311" s="6" t="s">
        <v>1125</v>
      </c>
      <c r="B311" s="7" t="s">
        <v>1249</v>
      </c>
      <c r="D311" s="8" t="s">
        <v>1100</v>
      </c>
      <c r="E311" s="7" t="s">
        <v>1249</v>
      </c>
    </row>
    <row r="312">
      <c r="A312" s="6" t="s">
        <v>1100</v>
      </c>
      <c r="B312" s="7" t="s">
        <v>1249</v>
      </c>
      <c r="D312" s="8" t="s">
        <v>981</v>
      </c>
      <c r="E312" s="7" t="s">
        <v>1249</v>
      </c>
    </row>
    <row r="313">
      <c r="A313" s="6" t="s">
        <v>981</v>
      </c>
      <c r="B313" s="7" t="s">
        <v>1249</v>
      </c>
      <c r="D313" s="8" t="s">
        <v>1057</v>
      </c>
      <c r="E313" s="7" t="s">
        <v>1249</v>
      </c>
    </row>
    <row r="314">
      <c r="A314" s="6" t="s">
        <v>1057</v>
      </c>
      <c r="B314" s="7" t="s">
        <v>1249</v>
      </c>
      <c r="D314" s="8" t="s">
        <v>262</v>
      </c>
      <c r="E314" s="8" t="s">
        <v>1250</v>
      </c>
    </row>
    <row r="315">
      <c r="A315" s="2" t="s">
        <v>262</v>
      </c>
      <c r="B315" s="8" t="s">
        <v>1250</v>
      </c>
      <c r="D315" s="8" t="s">
        <v>958</v>
      </c>
      <c r="E315" s="7" t="s">
        <v>1249</v>
      </c>
    </row>
    <row r="316">
      <c r="A316" s="6" t="s">
        <v>958</v>
      </c>
      <c r="B316" s="7" t="s">
        <v>1249</v>
      </c>
      <c r="D316" s="2" t="s">
        <v>92</v>
      </c>
      <c r="E316" s="8" t="s">
        <v>1250</v>
      </c>
    </row>
    <row r="317">
      <c r="A317" s="2" t="s">
        <v>92</v>
      </c>
      <c r="B317" s="8" t="s">
        <v>1250</v>
      </c>
      <c r="D317" s="8" t="s">
        <v>144</v>
      </c>
      <c r="E317" s="8" t="s">
        <v>1250</v>
      </c>
    </row>
    <row r="318">
      <c r="A318" s="2" t="s">
        <v>144</v>
      </c>
      <c r="B318" s="8" t="s">
        <v>1250</v>
      </c>
      <c r="D318" s="2" t="s">
        <v>348</v>
      </c>
      <c r="E318" s="8" t="s">
        <v>1250</v>
      </c>
    </row>
    <row r="319">
      <c r="A319" s="2" t="s">
        <v>348</v>
      </c>
      <c r="B319" s="8" t="s">
        <v>1250</v>
      </c>
      <c r="D319" s="2" t="s">
        <v>440</v>
      </c>
      <c r="E319" s="8" t="s">
        <v>1250</v>
      </c>
    </row>
    <row r="320">
      <c r="A320" s="2" t="s">
        <v>440</v>
      </c>
      <c r="B320" s="8" t="s">
        <v>1250</v>
      </c>
      <c r="D320" s="8" t="s">
        <v>1088</v>
      </c>
      <c r="E320" s="7" t="s">
        <v>1249</v>
      </c>
    </row>
    <row r="321">
      <c r="A321" s="6" t="s">
        <v>1088</v>
      </c>
      <c r="B321" s="7" t="s">
        <v>1249</v>
      </c>
      <c r="D321" s="8" t="s">
        <v>1179</v>
      </c>
      <c r="E321" s="7" t="s">
        <v>1249</v>
      </c>
    </row>
    <row r="322">
      <c r="A322" s="6" t="s">
        <v>1179</v>
      </c>
      <c r="B322" s="7" t="s">
        <v>1249</v>
      </c>
      <c r="D322" s="8" t="s">
        <v>166</v>
      </c>
      <c r="E322" s="8" t="s">
        <v>1250</v>
      </c>
    </row>
    <row r="323">
      <c r="A323" s="2" t="s">
        <v>166</v>
      </c>
      <c r="B323" s="8" t="s">
        <v>1250</v>
      </c>
      <c r="D323" s="8" t="s">
        <v>1162</v>
      </c>
      <c r="E323" s="7" t="s">
        <v>1249</v>
      </c>
    </row>
    <row r="324">
      <c r="A324" s="6" t="s">
        <v>1162</v>
      </c>
      <c r="B324" s="7" t="s">
        <v>1249</v>
      </c>
      <c r="D324" s="8" t="s">
        <v>178</v>
      </c>
      <c r="E324" s="8" t="s">
        <v>1250</v>
      </c>
    </row>
    <row r="325">
      <c r="A325" s="2" t="s">
        <v>178</v>
      </c>
      <c r="B325" s="8" t="s">
        <v>1250</v>
      </c>
      <c r="D325" s="8" t="s">
        <v>306</v>
      </c>
      <c r="E325" s="8" t="s">
        <v>1250</v>
      </c>
    </row>
    <row r="326">
      <c r="A326" s="2" t="s">
        <v>306</v>
      </c>
      <c r="B326" s="8" t="s">
        <v>1250</v>
      </c>
      <c r="D326" s="8" t="s">
        <v>1129</v>
      </c>
      <c r="E326" s="7" t="s">
        <v>1249</v>
      </c>
    </row>
    <row r="327">
      <c r="A327" s="6" t="s">
        <v>1129</v>
      </c>
      <c r="B327" s="7" t="s">
        <v>1249</v>
      </c>
      <c r="D327" s="8" t="s">
        <v>74</v>
      </c>
      <c r="E327" s="8" t="s">
        <v>1250</v>
      </c>
    </row>
    <row r="328">
      <c r="A328" s="2" t="s">
        <v>74</v>
      </c>
      <c r="B328" s="8" t="s">
        <v>1250</v>
      </c>
      <c r="D328" s="8" t="s">
        <v>1158</v>
      </c>
      <c r="E328" s="7" t="s">
        <v>1249</v>
      </c>
    </row>
    <row r="329">
      <c r="A329" s="6" t="s">
        <v>1158</v>
      </c>
      <c r="B329" s="7" t="s">
        <v>1249</v>
      </c>
      <c r="D329" s="2" t="s">
        <v>450</v>
      </c>
      <c r="E329" s="2" t="s">
        <v>1251</v>
      </c>
    </row>
    <row r="330">
      <c r="A330" s="9" t="s">
        <v>450</v>
      </c>
      <c r="B330" s="2" t="s">
        <v>1251</v>
      </c>
      <c r="D330" s="2" t="s">
        <v>188</v>
      </c>
      <c r="E330" s="8" t="s">
        <v>1250</v>
      </c>
    </row>
    <row r="331">
      <c r="A331" s="2" t="s">
        <v>188</v>
      </c>
      <c r="B331" s="8" t="s">
        <v>1250</v>
      </c>
      <c r="D331" s="8" t="s">
        <v>356</v>
      </c>
      <c r="E331" s="8" t="s">
        <v>1250</v>
      </c>
    </row>
    <row r="332">
      <c r="A332" s="2" t="s">
        <v>356</v>
      </c>
      <c r="B332" s="8" t="s">
        <v>1250</v>
      </c>
      <c r="D332" s="8" t="s">
        <v>1034</v>
      </c>
      <c r="E332" s="7" t="s">
        <v>1249</v>
      </c>
    </row>
    <row r="333">
      <c r="A333" s="6" t="s">
        <v>1034</v>
      </c>
      <c r="B333" s="7" t="s">
        <v>1249</v>
      </c>
      <c r="D333" s="2" t="s">
        <v>382</v>
      </c>
      <c r="E333" s="8" t="s">
        <v>1250</v>
      </c>
    </row>
    <row r="334">
      <c r="A334" s="2" t="s">
        <v>382</v>
      </c>
      <c r="B334" s="8" t="s">
        <v>1250</v>
      </c>
      <c r="D334" s="2" t="s">
        <v>366</v>
      </c>
      <c r="E334" s="8" t="s">
        <v>1250</v>
      </c>
    </row>
    <row r="335">
      <c r="A335" s="2" t="s">
        <v>366</v>
      </c>
      <c r="B335" s="8" t="s">
        <v>1250</v>
      </c>
      <c r="D335" s="2" t="s">
        <v>354</v>
      </c>
      <c r="E335" s="8" t="s">
        <v>1250</v>
      </c>
    </row>
    <row r="336">
      <c r="A336" s="2" t="s">
        <v>354</v>
      </c>
      <c r="B336" s="8" t="s">
        <v>1250</v>
      </c>
      <c r="D336" s="8" t="s">
        <v>1004</v>
      </c>
      <c r="E336" s="7" t="s">
        <v>1249</v>
      </c>
    </row>
    <row r="337">
      <c r="A337" s="6" t="s">
        <v>1004</v>
      </c>
      <c r="B337" s="7" t="s">
        <v>1249</v>
      </c>
      <c r="D337" s="2" t="s">
        <v>310</v>
      </c>
      <c r="E337" s="8" t="s">
        <v>1250</v>
      </c>
    </row>
    <row r="338">
      <c r="A338" s="2" t="s">
        <v>310</v>
      </c>
      <c r="B338" s="8" t="s">
        <v>1250</v>
      </c>
      <c r="D338" s="8" t="s">
        <v>1134</v>
      </c>
      <c r="E338" s="7" t="s">
        <v>1249</v>
      </c>
    </row>
    <row r="339">
      <c r="A339" s="6" t="s">
        <v>1134</v>
      </c>
      <c r="B339" s="7" t="s">
        <v>1249</v>
      </c>
      <c r="D339" s="8" t="s">
        <v>1046</v>
      </c>
      <c r="E339" s="7" t="s">
        <v>1249</v>
      </c>
    </row>
    <row r="340">
      <c r="A340" s="6" t="s">
        <v>1046</v>
      </c>
      <c r="B340" s="7" t="s">
        <v>1249</v>
      </c>
      <c r="D340" s="8" t="s">
        <v>224</v>
      </c>
      <c r="E340" s="8" t="s">
        <v>1250</v>
      </c>
    </row>
    <row r="341">
      <c r="A341" s="2" t="s">
        <v>224</v>
      </c>
      <c r="B341" s="8" t="s">
        <v>1250</v>
      </c>
      <c r="D341" s="2" t="s">
        <v>436</v>
      </c>
      <c r="E341" s="2" t="s">
        <v>1251</v>
      </c>
    </row>
    <row r="342">
      <c r="A342" s="9" t="s">
        <v>436</v>
      </c>
      <c r="B342" s="2" t="s">
        <v>1251</v>
      </c>
      <c r="D342" s="8" t="s">
        <v>1151</v>
      </c>
      <c r="E342" s="7" t="s">
        <v>1249</v>
      </c>
    </row>
    <row r="343">
      <c r="A343" s="6" t="s">
        <v>1151</v>
      </c>
      <c r="B343" s="7" t="s">
        <v>1249</v>
      </c>
      <c r="D343" s="2" t="s">
        <v>296</v>
      </c>
      <c r="E343" s="8" t="s">
        <v>1250</v>
      </c>
    </row>
    <row r="344">
      <c r="A344" s="2" t="s">
        <v>296</v>
      </c>
      <c r="B344" s="8" t="s">
        <v>1250</v>
      </c>
      <c r="D344" s="8" t="s">
        <v>218</v>
      </c>
      <c r="E344" s="8" t="s">
        <v>1250</v>
      </c>
    </row>
    <row r="345">
      <c r="A345" s="2" t="s">
        <v>218</v>
      </c>
      <c r="B345" s="8" t="s">
        <v>1250</v>
      </c>
      <c r="D345" s="8" t="s">
        <v>1167</v>
      </c>
      <c r="E345" s="7" t="s">
        <v>1249</v>
      </c>
    </row>
    <row r="346">
      <c r="A346" s="6" t="s">
        <v>1167</v>
      </c>
      <c r="B346" s="7" t="s">
        <v>1249</v>
      </c>
      <c r="D346" s="8" t="s">
        <v>1098</v>
      </c>
      <c r="E346" s="7" t="s">
        <v>1249</v>
      </c>
    </row>
    <row r="347">
      <c r="A347" s="6" t="s">
        <v>1098</v>
      </c>
      <c r="B347" s="7" t="s">
        <v>1249</v>
      </c>
      <c r="D347" s="8" t="s">
        <v>1203</v>
      </c>
      <c r="E347" s="7" t="s">
        <v>1249</v>
      </c>
    </row>
    <row r="348">
      <c r="A348" s="6" t="s">
        <v>1203</v>
      </c>
      <c r="B348" s="7" t="s">
        <v>1249</v>
      </c>
      <c r="D348" s="2" t="s">
        <v>156</v>
      </c>
      <c r="E348" s="8" t="s">
        <v>1250</v>
      </c>
    </row>
    <row r="349">
      <c r="A349" s="2" t="s">
        <v>156</v>
      </c>
      <c r="B349" s="8" t="s">
        <v>1250</v>
      </c>
      <c r="D349" s="8" t="s">
        <v>979</v>
      </c>
      <c r="E349" s="7" t="s">
        <v>1249</v>
      </c>
    </row>
    <row r="350">
      <c r="A350" s="6" t="s">
        <v>979</v>
      </c>
      <c r="B350" s="7" t="s">
        <v>1249</v>
      </c>
      <c r="D350" s="2" t="s">
        <v>84</v>
      </c>
      <c r="E350" s="2" t="s">
        <v>1251</v>
      </c>
    </row>
    <row r="351">
      <c r="A351" s="9" t="s">
        <v>84</v>
      </c>
      <c r="B351" s="2" t="s">
        <v>1251</v>
      </c>
      <c r="D351" s="8" t="s">
        <v>1183</v>
      </c>
      <c r="E351" s="7" t="s">
        <v>1249</v>
      </c>
    </row>
    <row r="352">
      <c r="A352" s="6" t="s">
        <v>1183</v>
      </c>
      <c r="B352" s="7" t="s">
        <v>1249</v>
      </c>
      <c r="D352" s="8" t="s">
        <v>200</v>
      </c>
      <c r="E352" s="8" t="s">
        <v>1250</v>
      </c>
    </row>
    <row r="353">
      <c r="A353" s="2" t="s">
        <v>200</v>
      </c>
      <c r="B353" s="8" t="s">
        <v>1250</v>
      </c>
      <c r="D353" s="8" t="s">
        <v>1014</v>
      </c>
      <c r="E353" s="7" t="s">
        <v>1249</v>
      </c>
    </row>
    <row r="354">
      <c r="A354" s="6" t="s">
        <v>1014</v>
      </c>
      <c r="B354" s="7" t="s">
        <v>1249</v>
      </c>
      <c r="D354" s="2" t="s">
        <v>18</v>
      </c>
      <c r="E354" s="8" t="s">
        <v>1250</v>
      </c>
    </row>
    <row r="355">
      <c r="A355" s="2" t="s">
        <v>18</v>
      </c>
      <c r="B355" s="8" t="s">
        <v>1250</v>
      </c>
      <c r="D355" s="2" t="s">
        <v>48</v>
      </c>
      <c r="E355" s="8" t="s">
        <v>1250</v>
      </c>
    </row>
    <row r="356">
      <c r="A356" s="2" t="s">
        <v>48</v>
      </c>
      <c r="B356" s="8" t="s">
        <v>1250</v>
      </c>
      <c r="D356" s="8" t="s">
        <v>1201</v>
      </c>
      <c r="E356" s="7" t="s">
        <v>1249</v>
      </c>
    </row>
    <row r="357">
      <c r="A357" s="6" t="s">
        <v>1201</v>
      </c>
      <c r="B357" s="7" t="s">
        <v>1249</v>
      </c>
      <c r="D357" s="8" t="s">
        <v>1136</v>
      </c>
      <c r="E357" s="7" t="s">
        <v>1249</v>
      </c>
    </row>
    <row r="358">
      <c r="A358" s="6" t="s">
        <v>1136</v>
      </c>
      <c r="B358" s="7" t="s">
        <v>1249</v>
      </c>
      <c r="D358" s="8" t="s">
        <v>1102</v>
      </c>
      <c r="E358" s="7" t="s">
        <v>1249</v>
      </c>
    </row>
    <row r="359">
      <c r="A359" s="6" t="s">
        <v>1102</v>
      </c>
      <c r="B359" s="7" t="s">
        <v>1249</v>
      </c>
      <c r="D359" s="8" t="s">
        <v>1181</v>
      </c>
      <c r="E359" s="7" t="s">
        <v>1249</v>
      </c>
    </row>
    <row r="360">
      <c r="A360" s="6" t="s">
        <v>1181</v>
      </c>
      <c r="B360" s="7" t="s">
        <v>1249</v>
      </c>
      <c r="D360" s="2" t="s">
        <v>270</v>
      </c>
      <c r="E360" s="8" t="s">
        <v>1250</v>
      </c>
    </row>
    <row r="361">
      <c r="A361" s="2" t="s">
        <v>270</v>
      </c>
      <c r="B361" s="8" t="s">
        <v>1250</v>
      </c>
      <c r="D361" s="8" t="s">
        <v>1016</v>
      </c>
      <c r="E361" s="7" t="s">
        <v>1249</v>
      </c>
    </row>
    <row r="362">
      <c r="A362" s="6" t="s">
        <v>1016</v>
      </c>
      <c r="B362" s="7" t="s">
        <v>1249</v>
      </c>
      <c r="D362" s="8" t="s">
        <v>322</v>
      </c>
      <c r="E362" s="8" t="s">
        <v>1250</v>
      </c>
    </row>
    <row r="363">
      <c r="A363" s="2" t="s">
        <v>322</v>
      </c>
      <c r="B363" s="8" t="s">
        <v>1250</v>
      </c>
      <c r="D363" s="2" t="s">
        <v>214</v>
      </c>
      <c r="E363" s="8" t="s">
        <v>1250</v>
      </c>
    </row>
    <row r="364">
      <c r="A364" s="2" t="s">
        <v>214</v>
      </c>
      <c r="B364" s="8" t="s">
        <v>1250</v>
      </c>
      <c r="D364" s="8" t="s">
        <v>466</v>
      </c>
      <c r="E364" s="8" t="s">
        <v>1250</v>
      </c>
    </row>
    <row r="365">
      <c r="A365" s="2" t="s">
        <v>466</v>
      </c>
      <c r="B365" s="8" t="s">
        <v>1250</v>
      </c>
      <c r="D365" s="8" t="s">
        <v>1146</v>
      </c>
      <c r="E365" s="7" t="s">
        <v>1249</v>
      </c>
    </row>
    <row r="366">
      <c r="A366" s="6" t="s">
        <v>1146</v>
      </c>
      <c r="B366" s="7" t="s">
        <v>1249</v>
      </c>
      <c r="D366" s="2" t="s">
        <v>184</v>
      </c>
      <c r="E366" s="8" t="s">
        <v>1250</v>
      </c>
    </row>
    <row r="367">
      <c r="A367" s="2" t="s">
        <v>184</v>
      </c>
      <c r="B367" s="8" t="s">
        <v>1250</v>
      </c>
      <c r="D367" s="2" t="s">
        <v>220</v>
      </c>
      <c r="E367" s="8" t="s">
        <v>1250</v>
      </c>
    </row>
    <row r="368">
      <c r="A368" s="2" t="s">
        <v>220</v>
      </c>
      <c r="B368" s="8" t="s">
        <v>1250</v>
      </c>
      <c r="D368" s="8" t="s">
        <v>304</v>
      </c>
      <c r="E368" s="8" t="s">
        <v>1250</v>
      </c>
    </row>
    <row r="369">
      <c r="A369" s="2" t="s">
        <v>304</v>
      </c>
      <c r="B369" s="8" t="s">
        <v>1250</v>
      </c>
      <c r="D369" s="2" t="s">
        <v>314</v>
      </c>
      <c r="E369" s="8" t="s">
        <v>1250</v>
      </c>
    </row>
    <row r="370">
      <c r="A370" s="2" t="s">
        <v>314</v>
      </c>
      <c r="B370" s="8" t="s">
        <v>1250</v>
      </c>
      <c r="D370" s="8" t="s">
        <v>1138</v>
      </c>
      <c r="E370" s="7" t="s">
        <v>1249</v>
      </c>
    </row>
    <row r="371">
      <c r="A371" s="6" t="s">
        <v>1138</v>
      </c>
      <c r="B371" s="7" t="s">
        <v>1249</v>
      </c>
      <c r="D371" s="2" t="s">
        <v>176</v>
      </c>
      <c r="E371" s="8" t="s">
        <v>1250</v>
      </c>
    </row>
    <row r="372">
      <c r="A372" s="2" t="s">
        <v>176</v>
      </c>
      <c r="B372" s="8" t="s">
        <v>1250</v>
      </c>
      <c r="D372" s="8" t="s">
        <v>46</v>
      </c>
      <c r="E372" s="8" t="s">
        <v>1250</v>
      </c>
    </row>
    <row r="373">
      <c r="A373" s="2" t="s">
        <v>46</v>
      </c>
      <c r="B373" s="8" t="s">
        <v>1250</v>
      </c>
      <c r="D373" s="8" t="s">
        <v>338</v>
      </c>
      <c r="E373" s="8" t="s">
        <v>1250</v>
      </c>
    </row>
    <row r="374">
      <c r="A374" s="2" t="s">
        <v>338</v>
      </c>
      <c r="B374" s="8" t="s">
        <v>1250</v>
      </c>
      <c r="D374" s="8" t="s">
        <v>448</v>
      </c>
      <c r="E374" s="8" t="s">
        <v>1250</v>
      </c>
    </row>
    <row r="375">
      <c r="A375" s="2" t="s">
        <v>448</v>
      </c>
      <c r="B375" s="8" t="s">
        <v>1250</v>
      </c>
      <c r="D375" s="8" t="s">
        <v>232</v>
      </c>
      <c r="E375" s="8" t="s">
        <v>1250</v>
      </c>
    </row>
    <row r="376">
      <c r="A376" s="2" t="s">
        <v>232</v>
      </c>
      <c r="B376" s="8" t="s">
        <v>1250</v>
      </c>
      <c r="D376" s="2" t="s">
        <v>384</v>
      </c>
      <c r="E376" s="8" t="s">
        <v>1250</v>
      </c>
    </row>
    <row r="377">
      <c r="A377" s="2" t="s">
        <v>384</v>
      </c>
      <c r="B377" s="8" t="s">
        <v>1250</v>
      </c>
      <c r="D377" s="8" t="s">
        <v>474</v>
      </c>
      <c r="E377" s="8" t="s">
        <v>1250</v>
      </c>
    </row>
    <row r="378">
      <c r="A378" s="2" t="s">
        <v>474</v>
      </c>
      <c r="B378" s="8" t="s">
        <v>1250</v>
      </c>
      <c r="D378" s="8" t="s">
        <v>460</v>
      </c>
      <c r="E378" s="8" t="s">
        <v>1250</v>
      </c>
    </row>
    <row r="379">
      <c r="A379" s="2" t="s">
        <v>460</v>
      </c>
      <c r="B379" s="8" t="s">
        <v>1250</v>
      </c>
      <c r="D379" s="2" t="s">
        <v>242</v>
      </c>
      <c r="E379" s="8" t="s">
        <v>1250</v>
      </c>
    </row>
    <row r="380">
      <c r="A380" s="2" t="s">
        <v>242</v>
      </c>
      <c r="B380" s="8" t="s">
        <v>1250</v>
      </c>
      <c r="D380" s="8" t="s">
        <v>402</v>
      </c>
      <c r="E380" s="8" t="s">
        <v>1250</v>
      </c>
    </row>
    <row r="381">
      <c r="A381" s="2" t="s">
        <v>402</v>
      </c>
      <c r="B381" s="8" t="s">
        <v>1250</v>
      </c>
      <c r="D381" s="2" t="s">
        <v>110</v>
      </c>
      <c r="E381" s="8" t="s">
        <v>1250</v>
      </c>
    </row>
    <row r="382">
      <c r="A382" s="2" t="s">
        <v>110</v>
      </c>
      <c r="B382" s="8" t="s">
        <v>1250</v>
      </c>
      <c r="D382" s="2" t="s">
        <v>164</v>
      </c>
      <c r="E382" s="8" t="s">
        <v>1250</v>
      </c>
    </row>
    <row r="383">
      <c r="A383" s="2" t="s">
        <v>164</v>
      </c>
      <c r="B383" s="8" t="s">
        <v>1250</v>
      </c>
      <c r="D383" s="8" t="s">
        <v>140</v>
      </c>
      <c r="E383" s="8" t="s">
        <v>1250</v>
      </c>
    </row>
    <row r="384">
      <c r="A384" s="2" t="s">
        <v>140</v>
      </c>
      <c r="B384" s="8" t="s">
        <v>1250</v>
      </c>
    </row>
    <row r="385">
      <c r="A385" s="6"/>
      <c r="B385" s="7"/>
    </row>
    <row r="386">
      <c r="A386" s="6"/>
      <c r="B386" s="7"/>
    </row>
    <row r="387">
      <c r="A387" s="6"/>
      <c r="B387" s="7"/>
    </row>
    <row r="388">
      <c r="A388" s="6"/>
      <c r="B388" s="7"/>
    </row>
    <row r="389">
      <c r="A389" s="6"/>
      <c r="B389" s="7"/>
    </row>
    <row r="390">
      <c r="A390" s="6"/>
      <c r="B390" s="7"/>
    </row>
    <row r="391">
      <c r="A391" s="6"/>
      <c r="B391" s="7"/>
    </row>
    <row r="392">
      <c r="B392" s="8"/>
    </row>
    <row r="394">
      <c r="B394" s="8"/>
    </row>
    <row r="395">
      <c r="A395" s="9"/>
    </row>
    <row r="396">
      <c r="B396" s="8"/>
    </row>
    <row r="397">
      <c r="A397" s="9"/>
    </row>
    <row r="398">
      <c r="B398" s="8"/>
    </row>
    <row r="399">
      <c r="A399" s="9"/>
    </row>
    <row r="400">
      <c r="B400" s="8"/>
    </row>
    <row r="401">
      <c r="A401" s="9"/>
    </row>
    <row r="402">
      <c r="B402" s="8"/>
    </row>
    <row r="403">
      <c r="A403" s="9"/>
    </row>
    <row r="404">
      <c r="B404" s="8"/>
    </row>
    <row r="405">
      <c r="A405" s="9"/>
    </row>
    <row r="406">
      <c r="B406" s="8"/>
    </row>
    <row r="407">
      <c r="A407" s="9"/>
    </row>
    <row r="408">
      <c r="B408" s="9"/>
    </row>
    <row r="409">
      <c r="B409" s="9"/>
    </row>
    <row r="410">
      <c r="B410" s="9"/>
    </row>
    <row r="411">
      <c r="B411" s="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2">
      <c r="A2" s="6" t="s">
        <v>945</v>
      </c>
      <c r="B2" t="s">
        <v>1249</v>
      </c>
      <c r="C2" s="6" t="s">
        <v>946</v>
      </c>
      <c r="D2" t="s">
        <v>1249</v>
      </c>
      <c r="E2" s="2" t="s">
        <v>6</v>
      </c>
      <c r="F2" s="2" t="s">
        <v>1251</v>
      </c>
      <c r="G2" s="2" t="s">
        <v>482</v>
      </c>
      <c r="H2" s="2" t="s">
        <v>1250</v>
      </c>
    </row>
    <row r="3">
      <c r="A3" s="6" t="s">
        <v>947</v>
      </c>
      <c r="B3" t="s">
        <v>1249</v>
      </c>
      <c r="C3" s="6" t="s">
        <v>486</v>
      </c>
      <c r="D3" t="s">
        <v>1251</v>
      </c>
      <c r="E3" s="2" t="s">
        <v>8</v>
      </c>
      <c r="F3" s="2" t="s">
        <v>1251</v>
      </c>
      <c r="G3" s="2" t="s">
        <v>484</v>
      </c>
      <c r="H3" s="2" t="s">
        <v>1250</v>
      </c>
    </row>
    <row r="4">
      <c r="A4" s="6" t="s">
        <v>949</v>
      </c>
      <c r="B4" t="s">
        <v>1249</v>
      </c>
      <c r="C4" s="6" t="s">
        <v>948</v>
      </c>
      <c r="D4" t="s">
        <v>1249</v>
      </c>
      <c r="E4" s="2" t="s">
        <v>10</v>
      </c>
      <c r="F4" s="2" t="s">
        <v>1250</v>
      </c>
      <c r="G4" s="2" t="s">
        <v>486</v>
      </c>
      <c r="H4" s="2" t="s">
        <v>1251</v>
      </c>
    </row>
    <row r="5">
      <c r="A5" s="6" t="s">
        <v>951</v>
      </c>
      <c r="B5" t="s">
        <v>1249</v>
      </c>
      <c r="C5" s="6" t="s">
        <v>950</v>
      </c>
      <c r="D5" t="s">
        <v>1249</v>
      </c>
      <c r="E5" s="2" t="s">
        <v>12</v>
      </c>
      <c r="F5" s="2" t="s">
        <v>1250</v>
      </c>
      <c r="G5" s="2" t="s">
        <v>488</v>
      </c>
      <c r="H5" s="2" t="s">
        <v>1250</v>
      </c>
    </row>
    <row r="6">
      <c r="A6" s="6" t="s">
        <v>953</v>
      </c>
      <c r="B6" t="s">
        <v>1249</v>
      </c>
      <c r="C6" s="6" t="s">
        <v>952</v>
      </c>
      <c r="D6" t="s">
        <v>1249</v>
      </c>
      <c r="E6" s="2" t="s">
        <v>14</v>
      </c>
      <c r="F6" s="2" t="s">
        <v>1250</v>
      </c>
      <c r="G6" s="2" t="s">
        <v>490</v>
      </c>
      <c r="H6" s="2" t="s">
        <v>1250</v>
      </c>
    </row>
    <row r="7">
      <c r="A7" s="6" t="s">
        <v>955</v>
      </c>
      <c r="B7" t="s">
        <v>1249</v>
      </c>
      <c r="C7" s="6" t="s">
        <v>954</v>
      </c>
      <c r="D7" t="s">
        <v>1249</v>
      </c>
      <c r="E7" s="2" t="s">
        <v>16</v>
      </c>
      <c r="F7" s="2" t="s">
        <v>1250</v>
      </c>
      <c r="G7" s="2" t="s">
        <v>492</v>
      </c>
      <c r="H7" s="2" t="s">
        <v>1250</v>
      </c>
    </row>
    <row r="8">
      <c r="A8" s="6" t="s">
        <v>957</v>
      </c>
      <c r="B8" t="s">
        <v>1249</v>
      </c>
      <c r="C8" s="6" t="s">
        <v>956</v>
      </c>
      <c r="D8" t="s">
        <v>1249</v>
      </c>
      <c r="E8" s="2" t="s">
        <v>18</v>
      </c>
      <c r="F8" s="2" t="s">
        <v>1250</v>
      </c>
      <c r="G8" s="2" t="s">
        <v>494</v>
      </c>
      <c r="H8" s="2" t="s">
        <v>1250</v>
      </c>
    </row>
    <row r="9">
      <c r="A9" s="6" t="s">
        <v>959</v>
      </c>
      <c r="B9" t="s">
        <v>1249</v>
      </c>
      <c r="C9" s="6" t="s">
        <v>958</v>
      </c>
      <c r="D9" t="s">
        <v>1249</v>
      </c>
      <c r="E9" s="2" t="s">
        <v>20</v>
      </c>
      <c r="F9" s="2" t="s">
        <v>1250</v>
      </c>
      <c r="G9" s="2" t="s">
        <v>496</v>
      </c>
      <c r="H9" s="2" t="s">
        <v>1250</v>
      </c>
    </row>
    <row r="10">
      <c r="A10" s="6" t="s">
        <v>961</v>
      </c>
      <c r="B10" t="s">
        <v>1249</v>
      </c>
      <c r="C10" s="6" t="s">
        <v>960</v>
      </c>
      <c r="D10" t="s">
        <v>1249</v>
      </c>
      <c r="E10" s="2" t="s">
        <v>22</v>
      </c>
      <c r="F10" s="2" t="s">
        <v>1251</v>
      </c>
      <c r="G10" s="2" t="s">
        <v>498</v>
      </c>
      <c r="H10" s="2" t="s">
        <v>1250</v>
      </c>
    </row>
    <row r="11">
      <c r="A11" s="6" t="s">
        <v>963</v>
      </c>
      <c r="B11" t="s">
        <v>1249</v>
      </c>
      <c r="C11" s="6" t="s">
        <v>962</v>
      </c>
      <c r="D11" t="s">
        <v>1249</v>
      </c>
      <c r="E11" s="2" t="s">
        <v>24</v>
      </c>
      <c r="F11" s="2" t="s">
        <v>1250</v>
      </c>
      <c r="G11" s="2" t="s">
        <v>500</v>
      </c>
      <c r="H11" s="2" t="s">
        <v>1251</v>
      </c>
    </row>
    <row r="12">
      <c r="A12" s="6" t="s">
        <v>965</v>
      </c>
      <c r="B12" t="s">
        <v>1249</v>
      </c>
      <c r="C12" s="6" t="s">
        <v>544</v>
      </c>
      <c r="D12" t="s">
        <v>1251</v>
      </c>
      <c r="E12" s="2" t="s">
        <v>26</v>
      </c>
      <c r="F12" s="2" t="s">
        <v>1250</v>
      </c>
      <c r="G12" s="2" t="s">
        <v>502</v>
      </c>
      <c r="H12" s="2" t="s">
        <v>1250</v>
      </c>
    </row>
    <row r="13">
      <c r="A13" s="6" t="s">
        <v>967</v>
      </c>
      <c r="B13" t="s">
        <v>1249</v>
      </c>
      <c r="C13" s="6" t="s">
        <v>964</v>
      </c>
      <c r="D13" t="s">
        <v>1249</v>
      </c>
      <c r="E13" s="2" t="s">
        <v>28</v>
      </c>
      <c r="F13" s="2" t="s">
        <v>1250</v>
      </c>
      <c r="G13" s="2" t="s">
        <v>504</v>
      </c>
      <c r="H13" s="2" t="s">
        <v>1250</v>
      </c>
    </row>
    <row r="14">
      <c r="A14" s="6" t="s">
        <v>968</v>
      </c>
      <c r="B14" t="s">
        <v>1249</v>
      </c>
      <c r="C14" s="6" t="s">
        <v>966</v>
      </c>
      <c r="D14" t="s">
        <v>1249</v>
      </c>
      <c r="E14" s="2" t="s">
        <v>30</v>
      </c>
      <c r="F14" s="2" t="s">
        <v>1250</v>
      </c>
      <c r="G14" s="2" t="s">
        <v>506</v>
      </c>
      <c r="H14" s="2" t="s">
        <v>1250</v>
      </c>
    </row>
    <row r="15">
      <c r="A15" s="6" t="s">
        <v>970</v>
      </c>
      <c r="B15" t="s">
        <v>1249</v>
      </c>
      <c r="C15" s="6" t="s">
        <v>100</v>
      </c>
      <c r="D15" t="s">
        <v>1249</v>
      </c>
      <c r="E15" s="2" t="s">
        <v>32</v>
      </c>
      <c r="F15" s="2" t="s">
        <v>1250</v>
      </c>
      <c r="G15" s="2" t="s">
        <v>508</v>
      </c>
      <c r="H15" s="2" t="s">
        <v>1250</v>
      </c>
    </row>
    <row r="16">
      <c r="A16" s="6" t="s">
        <v>972</v>
      </c>
      <c r="B16" t="s">
        <v>1249</v>
      </c>
      <c r="C16" s="6" t="s">
        <v>969</v>
      </c>
      <c r="D16" t="s">
        <v>1249</v>
      </c>
      <c r="E16" s="2" t="s">
        <v>34</v>
      </c>
      <c r="F16" s="2" t="s">
        <v>1250</v>
      </c>
      <c r="G16" s="2" t="s">
        <v>510</v>
      </c>
      <c r="H16" s="2" t="s">
        <v>1250</v>
      </c>
    </row>
    <row r="17">
      <c r="A17" s="6" t="s">
        <v>974</v>
      </c>
      <c r="B17" t="s">
        <v>1249</v>
      </c>
      <c r="C17" s="6" t="s">
        <v>971</v>
      </c>
      <c r="D17" t="s">
        <v>1249</v>
      </c>
      <c r="E17" s="2" t="s">
        <v>36</v>
      </c>
      <c r="F17" s="2" t="s">
        <v>1250</v>
      </c>
      <c r="G17" s="2" t="s">
        <v>512</v>
      </c>
      <c r="H17" s="2" t="s">
        <v>1250</v>
      </c>
    </row>
    <row r="18">
      <c r="A18" s="6" t="s">
        <v>976</v>
      </c>
      <c r="B18" t="s">
        <v>1249</v>
      </c>
      <c r="C18" s="6" t="s">
        <v>973</v>
      </c>
      <c r="D18" t="s">
        <v>1249</v>
      </c>
      <c r="E18" s="2" t="s">
        <v>38</v>
      </c>
      <c r="F18" s="2" t="s">
        <v>1250</v>
      </c>
      <c r="G18" s="2" t="s">
        <v>514</v>
      </c>
      <c r="H18" s="2" t="s">
        <v>1250</v>
      </c>
    </row>
    <row r="19">
      <c r="A19" s="6" t="s">
        <v>978</v>
      </c>
      <c r="B19" t="s">
        <v>1249</v>
      </c>
      <c r="C19" s="6" t="s">
        <v>975</v>
      </c>
      <c r="D19" t="s">
        <v>1249</v>
      </c>
      <c r="E19" s="2" t="s">
        <v>40</v>
      </c>
      <c r="F19" s="2" t="s">
        <v>1250</v>
      </c>
      <c r="G19" s="2" t="s">
        <v>516</v>
      </c>
      <c r="H19" s="2" t="s">
        <v>1250</v>
      </c>
    </row>
    <row r="20">
      <c r="A20" s="6" t="s">
        <v>980</v>
      </c>
      <c r="B20" t="s">
        <v>1249</v>
      </c>
      <c r="C20" s="6" t="s">
        <v>977</v>
      </c>
      <c r="D20" t="s">
        <v>1249</v>
      </c>
      <c r="E20" s="2" t="s">
        <v>42</v>
      </c>
      <c r="F20" s="2" t="s">
        <v>1250</v>
      </c>
      <c r="G20" s="2" t="s">
        <v>518</v>
      </c>
      <c r="H20" s="2" t="s">
        <v>1251</v>
      </c>
    </row>
    <row r="21">
      <c r="A21" s="6" t="s">
        <v>982</v>
      </c>
      <c r="B21" t="s">
        <v>1249</v>
      </c>
      <c r="C21" s="6" t="s">
        <v>979</v>
      </c>
      <c r="D21" t="s">
        <v>1249</v>
      </c>
      <c r="E21" s="2" t="s">
        <v>44</v>
      </c>
      <c r="F21" s="2" t="s">
        <v>1251</v>
      </c>
      <c r="G21" s="2" t="s">
        <v>520</v>
      </c>
      <c r="H21" s="2" t="s">
        <v>1250</v>
      </c>
    </row>
    <row r="22">
      <c r="A22" s="6" t="s">
        <v>984</v>
      </c>
      <c r="B22" t="s">
        <v>1249</v>
      </c>
      <c r="C22" s="6" t="s">
        <v>981</v>
      </c>
      <c r="D22" t="s">
        <v>1249</v>
      </c>
      <c r="E22" s="2" t="s">
        <v>46</v>
      </c>
      <c r="F22" s="2" t="s">
        <v>1250</v>
      </c>
      <c r="G22" s="2" t="s">
        <v>522</v>
      </c>
      <c r="H22" s="2" t="s">
        <v>1250</v>
      </c>
    </row>
    <row r="23">
      <c r="A23" s="6" t="s">
        <v>986</v>
      </c>
      <c r="B23" t="s">
        <v>1249</v>
      </c>
      <c r="C23" s="6" t="s">
        <v>983</v>
      </c>
      <c r="D23" t="s">
        <v>1249</v>
      </c>
      <c r="E23" s="2" t="s">
        <v>48</v>
      </c>
      <c r="F23" s="2" t="s">
        <v>1250</v>
      </c>
      <c r="G23" s="2" t="s">
        <v>524</v>
      </c>
      <c r="H23" s="2" t="s">
        <v>1250</v>
      </c>
    </row>
    <row r="24">
      <c r="A24" s="6" t="s">
        <v>988</v>
      </c>
      <c r="B24" t="s">
        <v>1249</v>
      </c>
      <c r="C24" s="6" t="s">
        <v>985</v>
      </c>
      <c r="D24" t="s">
        <v>1249</v>
      </c>
      <c r="E24" s="2" t="s">
        <v>50</v>
      </c>
      <c r="F24" s="2" t="s">
        <v>1250</v>
      </c>
      <c r="G24" s="2" t="s">
        <v>526</v>
      </c>
      <c r="H24" s="2" t="s">
        <v>1250</v>
      </c>
    </row>
    <row r="25">
      <c r="A25" s="6" t="s">
        <v>990</v>
      </c>
      <c r="B25" t="s">
        <v>1249</v>
      </c>
      <c r="C25" s="6" t="s">
        <v>590</v>
      </c>
      <c r="D25" t="s">
        <v>1251</v>
      </c>
      <c r="E25" s="2" t="s">
        <v>52</v>
      </c>
      <c r="F25" s="2" t="s">
        <v>1251</v>
      </c>
      <c r="G25" s="2" t="s">
        <v>528</v>
      </c>
      <c r="H25" s="2" t="s">
        <v>1250</v>
      </c>
    </row>
    <row r="26">
      <c r="A26" s="6" t="s">
        <v>992</v>
      </c>
      <c r="B26" t="s">
        <v>1249</v>
      </c>
      <c r="C26" s="6" t="s">
        <v>987</v>
      </c>
      <c r="D26" t="s">
        <v>1249</v>
      </c>
      <c r="E26" s="2" t="s">
        <v>54</v>
      </c>
      <c r="F26" s="2" t="s">
        <v>1250</v>
      </c>
      <c r="G26" s="2" t="s">
        <v>530</v>
      </c>
      <c r="H26" s="2" t="s">
        <v>1250</v>
      </c>
    </row>
    <row r="27">
      <c r="A27" s="6" t="s">
        <v>993</v>
      </c>
      <c r="B27" t="s">
        <v>1249</v>
      </c>
      <c r="C27" s="6" t="s">
        <v>989</v>
      </c>
      <c r="D27" t="s">
        <v>1249</v>
      </c>
      <c r="E27" s="2" t="s">
        <v>56</v>
      </c>
      <c r="F27" s="2" t="s">
        <v>1251</v>
      </c>
      <c r="G27" s="2" t="s">
        <v>532</v>
      </c>
      <c r="H27" s="2" t="s">
        <v>1251</v>
      </c>
    </row>
    <row r="28">
      <c r="A28" s="6" t="s">
        <v>995</v>
      </c>
      <c r="B28" t="s">
        <v>1249</v>
      </c>
      <c r="C28" s="6" t="s">
        <v>991</v>
      </c>
      <c r="D28" t="s">
        <v>1249</v>
      </c>
      <c r="E28" s="2" t="s">
        <v>58</v>
      </c>
      <c r="F28" s="2" t="s">
        <v>1250</v>
      </c>
      <c r="G28" s="2" t="s">
        <v>534</v>
      </c>
      <c r="H28" s="2" t="s">
        <v>1250</v>
      </c>
    </row>
    <row r="29">
      <c r="A29" s="6" t="s">
        <v>997</v>
      </c>
      <c r="B29" t="s">
        <v>1249</v>
      </c>
      <c r="C29" s="6" t="s">
        <v>84</v>
      </c>
      <c r="D29" t="s">
        <v>1249</v>
      </c>
      <c r="E29" s="2" t="s">
        <v>60</v>
      </c>
      <c r="F29" s="2" t="s">
        <v>1250</v>
      </c>
      <c r="G29" s="2" t="s">
        <v>536</v>
      </c>
      <c r="H29" s="2" t="s">
        <v>1250</v>
      </c>
    </row>
    <row r="30">
      <c r="A30" s="6" t="s">
        <v>999</v>
      </c>
      <c r="B30" t="s">
        <v>1249</v>
      </c>
      <c r="C30" s="6" t="s">
        <v>994</v>
      </c>
      <c r="D30" t="s">
        <v>1249</v>
      </c>
      <c r="E30" s="2" t="s">
        <v>62</v>
      </c>
      <c r="F30" s="2" t="s">
        <v>1250</v>
      </c>
      <c r="G30" s="2" t="s">
        <v>538</v>
      </c>
      <c r="H30" s="2" t="s">
        <v>1250</v>
      </c>
    </row>
    <row r="31">
      <c r="A31" s="6" t="s">
        <v>1001</v>
      </c>
      <c r="B31" t="s">
        <v>1249</v>
      </c>
      <c r="C31" s="6" t="s">
        <v>996</v>
      </c>
      <c r="D31" t="s">
        <v>1249</v>
      </c>
      <c r="E31" s="2" t="s">
        <v>64</v>
      </c>
      <c r="F31" s="2" t="s">
        <v>1250</v>
      </c>
      <c r="G31" s="2" t="s">
        <v>540</v>
      </c>
      <c r="H31" s="2" t="s">
        <v>1250</v>
      </c>
    </row>
    <row r="32">
      <c r="A32" s="6" t="s">
        <v>1003</v>
      </c>
      <c r="B32" t="s">
        <v>1249</v>
      </c>
      <c r="C32" s="6" t="s">
        <v>998</v>
      </c>
      <c r="D32" t="s">
        <v>1249</v>
      </c>
      <c r="E32" s="2" t="s">
        <v>66</v>
      </c>
      <c r="F32" s="2" t="s">
        <v>1250</v>
      </c>
      <c r="G32" s="2" t="s">
        <v>542</v>
      </c>
      <c r="H32" s="2" t="s">
        <v>1250</v>
      </c>
    </row>
    <row r="33">
      <c r="A33" s="6" t="s">
        <v>1005</v>
      </c>
      <c r="B33" t="s">
        <v>1249</v>
      </c>
      <c r="C33" s="6" t="s">
        <v>1000</v>
      </c>
      <c r="D33" t="s">
        <v>1249</v>
      </c>
      <c r="E33" s="2" t="s">
        <v>68</v>
      </c>
      <c r="F33" s="2" t="s">
        <v>1250</v>
      </c>
      <c r="G33" s="2" t="s">
        <v>544</v>
      </c>
      <c r="H33" s="2" t="s">
        <v>1251</v>
      </c>
    </row>
    <row r="34">
      <c r="A34" s="6" t="s">
        <v>1007</v>
      </c>
      <c r="B34" t="s">
        <v>1249</v>
      </c>
      <c r="C34" s="6" t="s">
        <v>1002</v>
      </c>
      <c r="D34" t="s">
        <v>1249</v>
      </c>
      <c r="E34" s="2" t="s">
        <v>70</v>
      </c>
      <c r="F34" s="2" t="s">
        <v>1250</v>
      </c>
      <c r="G34" s="2" t="s">
        <v>546</v>
      </c>
      <c r="H34" s="2" t="s">
        <v>1250</v>
      </c>
    </row>
    <row r="35">
      <c r="A35" s="6" t="s">
        <v>1009</v>
      </c>
      <c r="B35" t="s">
        <v>1249</v>
      </c>
      <c r="C35" s="6" t="s">
        <v>1004</v>
      </c>
      <c r="D35" t="s">
        <v>1249</v>
      </c>
      <c r="E35" s="2" t="s">
        <v>72</v>
      </c>
      <c r="F35" s="2" t="s">
        <v>1250</v>
      </c>
      <c r="G35" s="2" t="s">
        <v>548</v>
      </c>
      <c r="H35" s="2" t="s">
        <v>1250</v>
      </c>
    </row>
    <row r="36">
      <c r="A36" s="6" t="s">
        <v>1011</v>
      </c>
      <c r="B36" t="s">
        <v>1249</v>
      </c>
      <c r="C36" s="6" t="s">
        <v>1006</v>
      </c>
      <c r="D36" t="s">
        <v>1249</v>
      </c>
      <c r="E36" s="2" t="s">
        <v>74</v>
      </c>
      <c r="F36" s="2" t="s">
        <v>1250</v>
      </c>
      <c r="G36" s="2" t="s">
        <v>550</v>
      </c>
      <c r="H36" s="2" t="s">
        <v>1250</v>
      </c>
    </row>
    <row r="37">
      <c r="A37" s="6" t="s">
        <v>1013</v>
      </c>
      <c r="B37" t="s">
        <v>1249</v>
      </c>
      <c r="C37" s="6" t="s">
        <v>1008</v>
      </c>
      <c r="D37" t="s">
        <v>1249</v>
      </c>
      <c r="E37" s="2" t="s">
        <v>76</v>
      </c>
      <c r="F37" s="2" t="s">
        <v>1250</v>
      </c>
      <c r="G37" s="2" t="s">
        <v>552</v>
      </c>
      <c r="H37" s="2" t="s">
        <v>1250</v>
      </c>
    </row>
    <row r="38">
      <c r="A38" s="6" t="s">
        <v>1015</v>
      </c>
      <c r="B38" t="s">
        <v>1249</v>
      </c>
      <c r="C38" s="6" t="s">
        <v>1010</v>
      </c>
      <c r="D38" t="s">
        <v>1249</v>
      </c>
      <c r="E38" s="2" t="s">
        <v>78</v>
      </c>
      <c r="F38" s="2" t="s">
        <v>1250</v>
      </c>
      <c r="G38" s="2" t="s">
        <v>554</v>
      </c>
      <c r="H38" s="2" t="s">
        <v>1250</v>
      </c>
    </row>
    <row r="39">
      <c r="A39" s="6" t="s">
        <v>1017</v>
      </c>
      <c r="B39" t="s">
        <v>1249</v>
      </c>
      <c r="C39" s="6" t="s">
        <v>1012</v>
      </c>
      <c r="D39" t="s">
        <v>1249</v>
      </c>
      <c r="E39" s="2" t="s">
        <v>80</v>
      </c>
      <c r="F39" s="2" t="s">
        <v>1250</v>
      </c>
      <c r="G39" s="2" t="s">
        <v>556</v>
      </c>
      <c r="H39" s="2" t="s">
        <v>1250</v>
      </c>
    </row>
    <row r="40">
      <c r="A40" s="6" t="s">
        <v>1019</v>
      </c>
      <c r="B40" t="s">
        <v>1249</v>
      </c>
      <c r="C40" s="6" t="s">
        <v>1014</v>
      </c>
      <c r="D40" t="s">
        <v>1249</v>
      </c>
      <c r="E40" s="2" t="s">
        <v>82</v>
      </c>
      <c r="F40" s="2" t="s">
        <v>1250</v>
      </c>
      <c r="G40" s="2" t="s">
        <v>558</v>
      </c>
      <c r="H40" s="2" t="s">
        <v>1250</v>
      </c>
    </row>
    <row r="41">
      <c r="A41" s="6" t="s">
        <v>1021</v>
      </c>
      <c r="B41" t="s">
        <v>1249</v>
      </c>
      <c r="C41" s="6" t="s">
        <v>1016</v>
      </c>
      <c r="D41" t="s">
        <v>1249</v>
      </c>
      <c r="E41" s="2" t="s">
        <v>84</v>
      </c>
      <c r="F41" s="2" t="s">
        <v>1250</v>
      </c>
      <c r="G41" s="2" t="s">
        <v>560</v>
      </c>
      <c r="H41" s="2" t="s">
        <v>1250</v>
      </c>
    </row>
    <row r="42">
      <c r="A42" s="6" t="s">
        <v>1023</v>
      </c>
      <c r="B42" t="s">
        <v>1249</v>
      </c>
      <c r="C42" s="6" t="s">
        <v>1018</v>
      </c>
      <c r="D42" t="s">
        <v>1249</v>
      </c>
      <c r="E42" s="2" t="s">
        <v>86</v>
      </c>
      <c r="F42" s="2" t="s">
        <v>1250</v>
      </c>
      <c r="G42" s="2" t="s">
        <v>562</v>
      </c>
      <c r="H42" s="2" t="s">
        <v>1250</v>
      </c>
    </row>
    <row r="43">
      <c r="A43" s="6" t="s">
        <v>932</v>
      </c>
      <c r="B43" t="s">
        <v>1249</v>
      </c>
      <c r="C43" s="6" t="s">
        <v>1020</v>
      </c>
      <c r="D43" t="s">
        <v>1249</v>
      </c>
      <c r="E43" s="2" t="s">
        <v>88</v>
      </c>
      <c r="F43" s="2" t="s">
        <v>1250</v>
      </c>
      <c r="G43" s="2" t="s">
        <v>564</v>
      </c>
      <c r="H43" s="2" t="s">
        <v>1250</v>
      </c>
    </row>
    <row r="44">
      <c r="A44" s="6" t="s">
        <v>52</v>
      </c>
      <c r="B44" t="s">
        <v>1251</v>
      </c>
      <c r="C44" s="6" t="s">
        <v>1022</v>
      </c>
      <c r="D44" t="s">
        <v>1249</v>
      </c>
      <c r="E44" s="2" t="s">
        <v>90</v>
      </c>
      <c r="F44" s="2" t="s">
        <v>1250</v>
      </c>
      <c r="G44" s="2" t="s">
        <v>566</v>
      </c>
      <c r="H44" s="2" t="s">
        <v>1251</v>
      </c>
    </row>
    <row r="45">
      <c r="A45" s="6" t="s">
        <v>1026</v>
      </c>
      <c r="B45" t="s">
        <v>1249</v>
      </c>
      <c r="C45" s="6" t="s">
        <v>1024</v>
      </c>
      <c r="D45" t="s">
        <v>1249</v>
      </c>
      <c r="E45" s="2" t="s">
        <v>92</v>
      </c>
      <c r="F45" s="2" t="s">
        <v>1250</v>
      </c>
      <c r="G45" s="2" t="s">
        <v>568</v>
      </c>
      <c r="H45" s="2" t="s">
        <v>1250</v>
      </c>
    </row>
    <row r="46">
      <c r="A46" s="6" t="s">
        <v>1027</v>
      </c>
      <c r="B46" t="s">
        <v>1249</v>
      </c>
      <c r="C46" s="6" t="s">
        <v>1025</v>
      </c>
      <c r="D46" t="s">
        <v>1249</v>
      </c>
      <c r="E46" s="2" t="s">
        <v>94</v>
      </c>
      <c r="F46" s="2" t="s">
        <v>1250</v>
      </c>
      <c r="G46" s="2" t="s">
        <v>570</v>
      </c>
      <c r="H46" s="2" t="s">
        <v>1250</v>
      </c>
    </row>
    <row r="47">
      <c r="A47" s="6" t="s">
        <v>1029</v>
      </c>
      <c r="B47" t="s">
        <v>1249</v>
      </c>
      <c r="C47" s="6" t="s">
        <v>236</v>
      </c>
      <c r="D47" t="s">
        <v>1249</v>
      </c>
      <c r="E47" s="2" t="s">
        <v>96</v>
      </c>
      <c r="F47" s="2" t="s">
        <v>1250</v>
      </c>
      <c r="G47" s="2" t="s">
        <v>572</v>
      </c>
      <c r="H47" s="2" t="s">
        <v>1250</v>
      </c>
    </row>
    <row r="48">
      <c r="A48" s="6" t="s">
        <v>1031</v>
      </c>
      <c r="B48" t="s">
        <v>1249</v>
      </c>
      <c r="C48" s="6" t="s">
        <v>1028</v>
      </c>
      <c r="D48" t="s">
        <v>1249</v>
      </c>
      <c r="E48" s="2" t="s">
        <v>98</v>
      </c>
      <c r="F48" s="2" t="s">
        <v>1250</v>
      </c>
      <c r="G48" s="2" t="s">
        <v>574</v>
      </c>
      <c r="H48" s="2" t="s">
        <v>1250</v>
      </c>
    </row>
    <row r="49">
      <c r="A49" s="6" t="s">
        <v>1033</v>
      </c>
      <c r="B49" t="s">
        <v>1249</v>
      </c>
      <c r="C49" s="6" t="s">
        <v>1030</v>
      </c>
      <c r="D49" t="s">
        <v>1249</v>
      </c>
      <c r="E49" s="2" t="s">
        <v>100</v>
      </c>
      <c r="F49" s="2" t="s">
        <v>1250</v>
      </c>
      <c r="G49" s="2" t="s">
        <v>576</v>
      </c>
      <c r="H49" s="2" t="s">
        <v>1250</v>
      </c>
    </row>
    <row r="50">
      <c r="A50" s="6" t="s">
        <v>1035</v>
      </c>
      <c r="B50" t="s">
        <v>1249</v>
      </c>
      <c r="C50" s="6" t="s">
        <v>1032</v>
      </c>
      <c r="D50" t="s">
        <v>1249</v>
      </c>
      <c r="E50" s="2" t="s">
        <v>102</v>
      </c>
      <c r="F50" s="2" t="s">
        <v>1250</v>
      </c>
      <c r="G50" s="2" t="s">
        <v>578</v>
      </c>
      <c r="H50" s="2" t="s">
        <v>1250</v>
      </c>
    </row>
    <row r="51">
      <c r="A51" s="6" t="s">
        <v>1037</v>
      </c>
      <c r="B51" t="s">
        <v>1249</v>
      </c>
      <c r="C51" s="6" t="s">
        <v>1034</v>
      </c>
      <c r="D51" t="s">
        <v>1249</v>
      </c>
      <c r="E51" s="2" t="s">
        <v>104</v>
      </c>
      <c r="F51" s="2" t="s">
        <v>1250</v>
      </c>
      <c r="G51" s="2" t="s">
        <v>580</v>
      </c>
      <c r="H51" s="2" t="s">
        <v>1250</v>
      </c>
    </row>
    <row r="52">
      <c r="A52" s="6" t="s">
        <v>1039</v>
      </c>
      <c r="B52" t="s">
        <v>1249</v>
      </c>
      <c r="C52" s="6" t="s">
        <v>1036</v>
      </c>
      <c r="D52" t="s">
        <v>1249</v>
      </c>
      <c r="E52" s="2" t="s">
        <v>106</v>
      </c>
      <c r="F52" s="2" t="s">
        <v>1250</v>
      </c>
      <c r="G52" s="2" t="s">
        <v>582</v>
      </c>
      <c r="H52" s="2" t="s">
        <v>1250</v>
      </c>
    </row>
    <row r="53">
      <c r="A53" s="6" t="s">
        <v>1041</v>
      </c>
      <c r="B53" t="s">
        <v>1249</v>
      </c>
      <c r="C53" s="6" t="s">
        <v>1038</v>
      </c>
      <c r="D53" t="s">
        <v>1249</v>
      </c>
      <c r="E53" s="2" t="s">
        <v>108</v>
      </c>
      <c r="F53" s="2" t="s">
        <v>1250</v>
      </c>
      <c r="G53" s="2" t="s">
        <v>584</v>
      </c>
      <c r="H53" s="2" t="s">
        <v>1250</v>
      </c>
    </row>
    <row r="54">
      <c r="A54" s="6" t="s">
        <v>1043</v>
      </c>
      <c r="B54" t="s">
        <v>1249</v>
      </c>
      <c r="C54" s="6" t="s">
        <v>1040</v>
      </c>
      <c r="D54" t="s">
        <v>1249</v>
      </c>
      <c r="E54" s="2" t="s">
        <v>110</v>
      </c>
      <c r="F54" s="2" t="s">
        <v>1250</v>
      </c>
      <c r="G54" s="2" t="s">
        <v>586</v>
      </c>
      <c r="H54" s="2" t="s">
        <v>1251</v>
      </c>
    </row>
    <row r="55">
      <c r="A55" s="6" t="s">
        <v>1045</v>
      </c>
      <c r="B55" t="s">
        <v>1249</v>
      </c>
      <c r="C55" s="6" t="s">
        <v>1042</v>
      </c>
      <c r="D55" t="s">
        <v>1249</v>
      </c>
      <c r="E55" s="2" t="s">
        <v>112</v>
      </c>
      <c r="F55" s="2" t="s">
        <v>1250</v>
      </c>
      <c r="G55" s="2" t="s">
        <v>588</v>
      </c>
      <c r="H55" s="2" t="s">
        <v>1250</v>
      </c>
    </row>
    <row r="56">
      <c r="A56" s="6" t="s">
        <v>1047</v>
      </c>
      <c r="B56" t="s">
        <v>1249</v>
      </c>
      <c r="C56" s="6" t="s">
        <v>1044</v>
      </c>
      <c r="D56" t="s">
        <v>1249</v>
      </c>
      <c r="E56" s="2" t="s">
        <v>114</v>
      </c>
      <c r="F56" s="2" t="s">
        <v>1250</v>
      </c>
      <c r="G56" s="2" t="s">
        <v>590</v>
      </c>
      <c r="H56" s="2" t="s">
        <v>1251</v>
      </c>
    </row>
    <row r="57">
      <c r="A57" s="6" t="s">
        <v>564</v>
      </c>
      <c r="B57" t="s">
        <v>1249</v>
      </c>
      <c r="C57" s="6" t="s">
        <v>1046</v>
      </c>
      <c r="D57" t="s">
        <v>1249</v>
      </c>
      <c r="E57" s="2" t="s">
        <v>116</v>
      </c>
      <c r="F57" s="2" t="s">
        <v>1250</v>
      </c>
      <c r="G57" s="2" t="s">
        <v>592</v>
      </c>
      <c r="H57" s="2" t="s">
        <v>1250</v>
      </c>
    </row>
    <row r="58">
      <c r="A58" s="6" t="s">
        <v>1050</v>
      </c>
      <c r="B58" t="s">
        <v>1249</v>
      </c>
      <c r="C58" s="6" t="s">
        <v>1048</v>
      </c>
      <c r="D58" t="s">
        <v>1249</v>
      </c>
      <c r="E58" s="2" t="s">
        <v>118</v>
      </c>
      <c r="F58" s="2" t="s">
        <v>1250</v>
      </c>
      <c r="G58" s="2" t="s">
        <v>594</v>
      </c>
      <c r="H58" s="2" t="s">
        <v>1251</v>
      </c>
    </row>
    <row r="59">
      <c r="A59" s="6" t="s">
        <v>1052</v>
      </c>
      <c r="B59" t="s">
        <v>1249</v>
      </c>
      <c r="C59" s="6" t="s">
        <v>1049</v>
      </c>
      <c r="D59" t="s">
        <v>1249</v>
      </c>
      <c r="E59" s="2" t="s">
        <v>120</v>
      </c>
      <c r="F59" s="2" t="s">
        <v>1250</v>
      </c>
      <c r="G59" s="2" t="s">
        <v>596</v>
      </c>
      <c r="H59" s="2" t="s">
        <v>1251</v>
      </c>
    </row>
    <row r="60">
      <c r="A60" s="6" t="s">
        <v>1054</v>
      </c>
      <c r="B60" t="s">
        <v>1249</v>
      </c>
      <c r="C60" s="6" t="s">
        <v>1051</v>
      </c>
      <c r="D60" t="s">
        <v>1249</v>
      </c>
      <c r="E60" s="2" t="s">
        <v>122</v>
      </c>
      <c r="F60" s="2" t="s">
        <v>1251</v>
      </c>
      <c r="G60" s="2" t="s">
        <v>598</v>
      </c>
      <c r="H60" s="2" t="s">
        <v>1250</v>
      </c>
    </row>
    <row r="61">
      <c r="A61" s="6" t="s">
        <v>1056</v>
      </c>
      <c r="B61" t="s">
        <v>1249</v>
      </c>
      <c r="C61" s="6" t="s">
        <v>1053</v>
      </c>
      <c r="D61" t="s">
        <v>1249</v>
      </c>
      <c r="E61" s="2" t="s">
        <v>124</v>
      </c>
      <c r="F61" s="2" t="s">
        <v>1250</v>
      </c>
      <c r="G61" s="2" t="s">
        <v>600</v>
      </c>
      <c r="H61" s="2" t="s">
        <v>1250</v>
      </c>
    </row>
    <row r="62">
      <c r="A62" s="6" t="s">
        <v>1058</v>
      </c>
      <c r="B62" t="s">
        <v>1249</v>
      </c>
      <c r="C62" s="6" t="s">
        <v>1055</v>
      </c>
      <c r="D62" t="s">
        <v>1249</v>
      </c>
      <c r="E62" s="2" t="s">
        <v>126</v>
      </c>
      <c r="F62" s="2" t="s">
        <v>1250</v>
      </c>
      <c r="G62" s="2" t="s">
        <v>602</v>
      </c>
      <c r="H62" s="2" t="s">
        <v>1250</v>
      </c>
    </row>
    <row r="63">
      <c r="A63" s="6" t="s">
        <v>1060</v>
      </c>
      <c r="B63" t="s">
        <v>1249</v>
      </c>
      <c r="C63" s="6" t="s">
        <v>1057</v>
      </c>
      <c r="D63" t="s">
        <v>1249</v>
      </c>
      <c r="E63" s="2" t="s">
        <v>128</v>
      </c>
      <c r="F63" s="2" t="s">
        <v>1250</v>
      </c>
      <c r="G63" s="2" t="s">
        <v>604</v>
      </c>
      <c r="H63" s="2" t="s">
        <v>1250</v>
      </c>
    </row>
    <row r="64">
      <c r="A64" s="6" t="s">
        <v>1062</v>
      </c>
      <c r="B64" t="s">
        <v>1249</v>
      </c>
      <c r="C64" s="6" t="s">
        <v>1059</v>
      </c>
      <c r="D64" t="s">
        <v>1249</v>
      </c>
      <c r="E64" s="2" t="s">
        <v>130</v>
      </c>
      <c r="F64" s="2" t="s">
        <v>1250</v>
      </c>
      <c r="G64" s="2" t="s">
        <v>606</v>
      </c>
      <c r="H64" s="2" t="s">
        <v>1250</v>
      </c>
    </row>
    <row r="65">
      <c r="A65" s="6" t="s">
        <v>164</v>
      </c>
      <c r="B65" t="s">
        <v>1251</v>
      </c>
      <c r="C65" s="6" t="s">
        <v>1061</v>
      </c>
      <c r="D65" t="s">
        <v>1249</v>
      </c>
      <c r="E65" s="2" t="s">
        <v>132</v>
      </c>
      <c r="F65" s="2" t="s">
        <v>1250</v>
      </c>
      <c r="G65" s="2" t="s">
        <v>608</v>
      </c>
      <c r="H65" s="2" t="s">
        <v>1250</v>
      </c>
    </row>
    <row r="66">
      <c r="A66" s="6" t="s">
        <v>1064</v>
      </c>
      <c r="B66" t="s">
        <v>1249</v>
      </c>
      <c r="C66" s="6" t="s">
        <v>1063</v>
      </c>
      <c r="D66" t="s">
        <v>1249</v>
      </c>
      <c r="E66" s="2" t="s">
        <v>134</v>
      </c>
      <c r="F66" s="2" t="s">
        <v>1250</v>
      </c>
      <c r="G66" s="2" t="s">
        <v>610</v>
      </c>
      <c r="H66" s="2" t="s">
        <v>1250</v>
      </c>
    </row>
    <row r="67">
      <c r="A67" s="6" t="s">
        <v>1066</v>
      </c>
      <c r="B67" t="s">
        <v>1249</v>
      </c>
      <c r="C67" s="6" t="s">
        <v>1065</v>
      </c>
      <c r="D67" t="s">
        <v>1249</v>
      </c>
      <c r="E67" s="2" t="s">
        <v>136</v>
      </c>
      <c r="F67" s="2" t="s">
        <v>1250</v>
      </c>
      <c r="G67" s="2" t="s">
        <v>612</v>
      </c>
      <c r="H67" s="2" t="s">
        <v>1250</v>
      </c>
    </row>
    <row r="68">
      <c r="A68" s="6" t="s">
        <v>1068</v>
      </c>
      <c r="B68" t="s">
        <v>1249</v>
      </c>
      <c r="C68" s="6" t="s">
        <v>1067</v>
      </c>
      <c r="D68" t="s">
        <v>1249</v>
      </c>
      <c r="E68" s="2" t="s">
        <v>138</v>
      </c>
      <c r="F68" s="2" t="s">
        <v>1250</v>
      </c>
      <c r="G68" s="2" t="s">
        <v>614</v>
      </c>
      <c r="H68" s="2" t="s">
        <v>1250</v>
      </c>
    </row>
    <row r="69">
      <c r="A69" s="6" t="s">
        <v>662</v>
      </c>
      <c r="B69" t="s">
        <v>1249</v>
      </c>
      <c r="C69" s="6" t="s">
        <v>596</v>
      </c>
      <c r="D69" t="s">
        <v>1251</v>
      </c>
      <c r="E69" s="2" t="s">
        <v>140</v>
      </c>
      <c r="F69" s="2" t="s">
        <v>1250</v>
      </c>
      <c r="G69" s="2" t="s">
        <v>616</v>
      </c>
      <c r="H69" s="2" t="s">
        <v>1250</v>
      </c>
    </row>
    <row r="70">
      <c r="A70" s="6" t="s">
        <v>1071</v>
      </c>
      <c r="B70" t="s">
        <v>1249</v>
      </c>
      <c r="C70" s="6" t="s">
        <v>1069</v>
      </c>
      <c r="D70" t="s">
        <v>1249</v>
      </c>
      <c r="E70" s="2" t="s">
        <v>142</v>
      </c>
      <c r="F70" s="2" t="s">
        <v>1250</v>
      </c>
      <c r="G70" s="2" t="s">
        <v>618</v>
      </c>
      <c r="H70" s="2" t="s">
        <v>1250</v>
      </c>
    </row>
    <row r="71">
      <c r="A71" s="6" t="s">
        <v>1073</v>
      </c>
      <c r="B71" t="s">
        <v>1249</v>
      </c>
      <c r="C71" s="6" t="s">
        <v>1070</v>
      </c>
      <c r="D71" t="s">
        <v>1249</v>
      </c>
      <c r="E71" s="2" t="s">
        <v>144</v>
      </c>
      <c r="F71" s="2" t="s">
        <v>1250</v>
      </c>
      <c r="G71" s="2" t="s">
        <v>620</v>
      </c>
      <c r="H71" s="2" t="s">
        <v>1251</v>
      </c>
    </row>
    <row r="72">
      <c r="A72" s="6" t="s">
        <v>542</v>
      </c>
      <c r="B72" t="s">
        <v>1249</v>
      </c>
      <c r="C72" s="6" t="s">
        <v>1072</v>
      </c>
      <c r="D72" t="s">
        <v>1249</v>
      </c>
      <c r="E72" s="2" t="s">
        <v>146</v>
      </c>
      <c r="F72" s="2" t="s">
        <v>1250</v>
      </c>
      <c r="G72" s="2" t="s">
        <v>622</v>
      </c>
      <c r="H72" s="2" t="s">
        <v>1250</v>
      </c>
    </row>
    <row r="73">
      <c r="A73" s="6" t="s">
        <v>1076</v>
      </c>
      <c r="B73" t="s">
        <v>1249</v>
      </c>
      <c r="C73" s="6" t="s">
        <v>1074</v>
      </c>
      <c r="D73" t="s">
        <v>1249</v>
      </c>
      <c r="E73" s="2" t="s">
        <v>148</v>
      </c>
      <c r="F73" s="2" t="s">
        <v>1250</v>
      </c>
      <c r="G73" s="2" t="s">
        <v>624</v>
      </c>
      <c r="H73" s="2" t="s">
        <v>1250</v>
      </c>
    </row>
    <row r="74">
      <c r="A74" s="6" t="s">
        <v>1078</v>
      </c>
      <c r="B74" t="s">
        <v>1249</v>
      </c>
      <c r="C74" s="6" t="s">
        <v>1075</v>
      </c>
      <c r="D74" t="s">
        <v>1249</v>
      </c>
      <c r="E74" s="2" t="s">
        <v>150</v>
      </c>
      <c r="F74" s="2" t="s">
        <v>1250</v>
      </c>
      <c r="G74" s="2" t="s">
        <v>626</v>
      </c>
      <c r="H74" s="2" t="s">
        <v>1250</v>
      </c>
    </row>
    <row r="75">
      <c r="A75" s="6" t="s">
        <v>1080</v>
      </c>
      <c r="B75" t="s">
        <v>1249</v>
      </c>
      <c r="C75" s="6" t="s">
        <v>1077</v>
      </c>
      <c r="D75" t="s">
        <v>1249</v>
      </c>
      <c r="E75" s="2" t="s">
        <v>152</v>
      </c>
      <c r="F75" s="2" t="s">
        <v>1250</v>
      </c>
      <c r="G75" s="2" t="s">
        <v>628</v>
      </c>
      <c r="H75" s="2" t="s">
        <v>1250</v>
      </c>
    </row>
    <row r="76">
      <c r="A76" s="6" t="s">
        <v>1081</v>
      </c>
      <c r="B76" t="s">
        <v>1249</v>
      </c>
      <c r="C76" s="6" t="s">
        <v>1079</v>
      </c>
      <c r="D76" t="s">
        <v>1249</v>
      </c>
      <c r="E76" s="2" t="s">
        <v>154</v>
      </c>
      <c r="F76" s="2" t="s">
        <v>1250</v>
      </c>
      <c r="G76" s="2" t="s">
        <v>630</v>
      </c>
      <c r="H76" s="2" t="s">
        <v>1250</v>
      </c>
    </row>
    <row r="77">
      <c r="A77" s="6" t="s">
        <v>1083</v>
      </c>
      <c r="B77" t="s">
        <v>1249</v>
      </c>
      <c r="C77" s="6" t="s">
        <v>72</v>
      </c>
      <c r="D77" t="s">
        <v>1249</v>
      </c>
      <c r="E77" s="2" t="s">
        <v>156</v>
      </c>
      <c r="F77" s="2" t="s">
        <v>1250</v>
      </c>
      <c r="G77" s="2" t="s">
        <v>632</v>
      </c>
      <c r="H77" s="2" t="s">
        <v>1250</v>
      </c>
    </row>
    <row r="78">
      <c r="A78" s="6" t="s">
        <v>1085</v>
      </c>
      <c r="B78" t="s">
        <v>1249</v>
      </c>
      <c r="C78" s="6" t="s">
        <v>676</v>
      </c>
      <c r="D78" t="s">
        <v>1251</v>
      </c>
      <c r="E78" s="2" t="s">
        <v>158</v>
      </c>
      <c r="F78" s="2" t="s">
        <v>1250</v>
      </c>
      <c r="G78" s="2" t="s">
        <v>634</v>
      </c>
      <c r="H78" s="2" t="s">
        <v>1250</v>
      </c>
    </row>
    <row r="79">
      <c r="A79" s="6" t="s">
        <v>1087</v>
      </c>
      <c r="B79" t="s">
        <v>1249</v>
      </c>
      <c r="C79" s="6" t="s">
        <v>1082</v>
      </c>
      <c r="D79" t="s">
        <v>1249</v>
      </c>
      <c r="E79" s="2" t="s">
        <v>160</v>
      </c>
      <c r="F79" s="2" t="s">
        <v>1250</v>
      </c>
      <c r="G79" s="2" t="s">
        <v>636</v>
      </c>
      <c r="H79" s="2" t="s">
        <v>1250</v>
      </c>
    </row>
    <row r="80">
      <c r="A80" s="6" t="s">
        <v>1089</v>
      </c>
      <c r="B80" t="s">
        <v>1249</v>
      </c>
      <c r="C80" s="6" t="s">
        <v>1084</v>
      </c>
      <c r="D80" t="s">
        <v>1249</v>
      </c>
      <c r="E80" s="2" t="s">
        <v>162</v>
      </c>
      <c r="F80" s="2" t="s">
        <v>1250</v>
      </c>
      <c r="G80" s="2" t="s">
        <v>638</v>
      </c>
      <c r="H80" s="2" t="s">
        <v>1250</v>
      </c>
    </row>
    <row r="81">
      <c r="A81" s="6" t="s">
        <v>1091</v>
      </c>
      <c r="B81" t="s">
        <v>1249</v>
      </c>
      <c r="C81" s="6" t="s">
        <v>1086</v>
      </c>
      <c r="D81" t="s">
        <v>1249</v>
      </c>
      <c r="E81" s="2" t="s">
        <v>164</v>
      </c>
      <c r="F81" s="2" t="s">
        <v>1251</v>
      </c>
      <c r="G81" s="2" t="s">
        <v>640</v>
      </c>
      <c r="H81" s="2" t="s">
        <v>1250</v>
      </c>
    </row>
    <row r="82">
      <c r="A82" s="6" t="s">
        <v>1093</v>
      </c>
      <c r="B82" t="s">
        <v>1249</v>
      </c>
      <c r="C82" s="6" t="s">
        <v>586</v>
      </c>
      <c r="D82" t="s">
        <v>1251</v>
      </c>
      <c r="E82" s="2" t="s">
        <v>166</v>
      </c>
      <c r="F82" s="2" t="s">
        <v>1250</v>
      </c>
      <c r="G82" s="2" t="s">
        <v>642</v>
      </c>
      <c r="H82" s="2" t="s">
        <v>1250</v>
      </c>
    </row>
    <row r="83">
      <c r="A83" s="6" t="s">
        <v>1095</v>
      </c>
      <c r="B83" t="s">
        <v>1249</v>
      </c>
      <c r="C83" s="6" t="s">
        <v>1088</v>
      </c>
      <c r="D83" t="s">
        <v>1249</v>
      </c>
      <c r="E83" s="2" t="s">
        <v>168</v>
      </c>
      <c r="F83" s="2" t="s">
        <v>1250</v>
      </c>
      <c r="G83" s="2" t="s">
        <v>644</v>
      </c>
      <c r="H83" s="2" t="s">
        <v>1250</v>
      </c>
    </row>
    <row r="84">
      <c r="A84" s="6" t="s">
        <v>1097</v>
      </c>
      <c r="B84" t="s">
        <v>1249</v>
      </c>
      <c r="C84" s="6" t="s">
        <v>1090</v>
      </c>
      <c r="D84" t="s">
        <v>1249</v>
      </c>
      <c r="E84" s="2" t="s">
        <v>170</v>
      </c>
      <c r="F84" s="2" t="s">
        <v>1250</v>
      </c>
      <c r="G84" s="2" t="s">
        <v>646</v>
      </c>
      <c r="H84" s="2" t="s">
        <v>1250</v>
      </c>
    </row>
    <row r="85">
      <c r="A85" s="6" t="s">
        <v>1099</v>
      </c>
      <c r="B85" t="s">
        <v>1249</v>
      </c>
      <c r="C85" s="6" t="s">
        <v>1092</v>
      </c>
      <c r="D85" t="s">
        <v>1249</v>
      </c>
      <c r="E85" s="2" t="s">
        <v>172</v>
      </c>
      <c r="F85" s="2" t="s">
        <v>1250</v>
      </c>
      <c r="G85" s="2" t="s">
        <v>648</v>
      </c>
      <c r="H85" s="2" t="s">
        <v>1250</v>
      </c>
    </row>
    <row r="86">
      <c r="A86" s="6" t="s">
        <v>1101</v>
      </c>
      <c r="B86" t="s">
        <v>1249</v>
      </c>
      <c r="C86" s="6" t="s">
        <v>1094</v>
      </c>
      <c r="D86" t="s">
        <v>1249</v>
      </c>
      <c r="E86" s="2" t="s">
        <v>174</v>
      </c>
      <c r="F86" s="2" t="s">
        <v>1250</v>
      </c>
      <c r="G86" s="2" t="s">
        <v>650</v>
      </c>
      <c r="H86" s="2" t="s">
        <v>1250</v>
      </c>
    </row>
    <row r="87">
      <c r="A87" s="6" t="s">
        <v>56</v>
      </c>
      <c r="B87" t="s">
        <v>1251</v>
      </c>
      <c r="C87" s="6" t="s">
        <v>1096</v>
      </c>
      <c r="D87" t="s">
        <v>1249</v>
      </c>
      <c r="E87" s="2" t="s">
        <v>176</v>
      </c>
      <c r="F87" s="2" t="s">
        <v>1250</v>
      </c>
      <c r="G87" s="2" t="s">
        <v>652</v>
      </c>
      <c r="H87" s="2" t="s">
        <v>1250</v>
      </c>
    </row>
    <row r="88">
      <c r="A88" s="6" t="s">
        <v>1103</v>
      </c>
      <c r="B88" t="s">
        <v>1249</v>
      </c>
      <c r="C88" s="6" t="s">
        <v>1098</v>
      </c>
      <c r="D88" t="s">
        <v>1249</v>
      </c>
      <c r="E88" s="2" t="s">
        <v>178</v>
      </c>
      <c r="F88" s="2" t="s">
        <v>1250</v>
      </c>
      <c r="G88" s="2" t="s">
        <v>654</v>
      </c>
      <c r="H88" s="2" t="s">
        <v>1250</v>
      </c>
    </row>
    <row r="89">
      <c r="A89" s="6" t="s">
        <v>1105</v>
      </c>
      <c r="B89" t="s">
        <v>1249</v>
      </c>
      <c r="C89" s="6" t="s">
        <v>1100</v>
      </c>
      <c r="D89" t="s">
        <v>1249</v>
      </c>
      <c r="E89" s="2" t="s">
        <v>180</v>
      </c>
      <c r="F89" s="2" t="s">
        <v>1250</v>
      </c>
      <c r="G89" s="2" t="s">
        <v>656</v>
      </c>
      <c r="H89" s="2" t="s">
        <v>1250</v>
      </c>
    </row>
    <row r="90">
      <c r="A90" s="6" t="s">
        <v>1107</v>
      </c>
      <c r="B90" t="s">
        <v>1249</v>
      </c>
      <c r="C90" s="6" t="s">
        <v>518</v>
      </c>
      <c r="D90" t="s">
        <v>1251</v>
      </c>
      <c r="E90" s="2" t="s">
        <v>182</v>
      </c>
      <c r="F90" s="2" t="s">
        <v>1250</v>
      </c>
      <c r="G90" s="2" t="s">
        <v>658</v>
      </c>
      <c r="H90" s="2" t="s">
        <v>1250</v>
      </c>
    </row>
    <row r="91">
      <c r="A91" s="6" t="s">
        <v>1109</v>
      </c>
      <c r="B91" t="s">
        <v>1249</v>
      </c>
      <c r="C91" s="6" t="s">
        <v>1102</v>
      </c>
      <c r="D91" t="s">
        <v>1249</v>
      </c>
      <c r="E91" s="2" t="s">
        <v>184</v>
      </c>
      <c r="F91" s="2" t="s">
        <v>1250</v>
      </c>
      <c r="G91" s="2" t="s">
        <v>660</v>
      </c>
      <c r="H91" s="2" t="s">
        <v>1250</v>
      </c>
    </row>
    <row r="92">
      <c r="A92" s="6" t="s">
        <v>1111</v>
      </c>
      <c r="B92" t="s">
        <v>1249</v>
      </c>
      <c r="C92" s="6" t="s">
        <v>1104</v>
      </c>
      <c r="D92" t="s">
        <v>1249</v>
      </c>
      <c r="E92" s="2" t="s">
        <v>186</v>
      </c>
      <c r="F92" s="2" t="s">
        <v>1250</v>
      </c>
      <c r="G92" s="2" t="s">
        <v>662</v>
      </c>
      <c r="H92" s="2" t="s">
        <v>1250</v>
      </c>
    </row>
    <row r="93">
      <c r="A93" s="6" t="s">
        <v>1113</v>
      </c>
      <c r="B93" t="s">
        <v>1249</v>
      </c>
      <c r="C93" s="6" t="s">
        <v>1106</v>
      </c>
      <c r="D93" t="s">
        <v>1249</v>
      </c>
      <c r="E93" s="2" t="s">
        <v>188</v>
      </c>
      <c r="F93" s="2" t="s">
        <v>1250</v>
      </c>
      <c r="G93" s="2" t="s">
        <v>664</v>
      </c>
      <c r="H93" s="2" t="s">
        <v>1250</v>
      </c>
    </row>
    <row r="94">
      <c r="A94" s="6" t="s">
        <v>1114</v>
      </c>
      <c r="B94" t="s">
        <v>1249</v>
      </c>
      <c r="C94" s="6" t="s">
        <v>594</v>
      </c>
      <c r="D94" t="s">
        <v>1251</v>
      </c>
      <c r="E94" s="2" t="s">
        <v>190</v>
      </c>
      <c r="F94" s="2" t="s">
        <v>1250</v>
      </c>
      <c r="G94" s="2" t="s">
        <v>666</v>
      </c>
      <c r="H94" s="2" t="s">
        <v>1250</v>
      </c>
    </row>
    <row r="95">
      <c r="A95" s="6" t="s">
        <v>1116</v>
      </c>
      <c r="B95" t="s">
        <v>1249</v>
      </c>
      <c r="C95" s="6" t="s">
        <v>1108</v>
      </c>
      <c r="D95" t="s">
        <v>1249</v>
      </c>
      <c r="E95" s="2" t="s">
        <v>192</v>
      </c>
      <c r="F95" s="2" t="s">
        <v>1250</v>
      </c>
      <c r="G95" s="2" t="s">
        <v>668</v>
      </c>
      <c r="H95" s="2" t="s">
        <v>1250</v>
      </c>
    </row>
    <row r="96">
      <c r="A96" s="6" t="s">
        <v>1118</v>
      </c>
      <c r="B96" t="s">
        <v>1249</v>
      </c>
      <c r="C96" s="6" t="s">
        <v>1110</v>
      </c>
      <c r="D96" t="s">
        <v>1249</v>
      </c>
      <c r="E96" s="2" t="s">
        <v>194</v>
      </c>
      <c r="F96" s="2" t="s">
        <v>1250</v>
      </c>
      <c r="G96" s="2" t="s">
        <v>670</v>
      </c>
      <c r="H96" s="2" t="s">
        <v>1250</v>
      </c>
    </row>
    <row r="97">
      <c r="A97" s="6" t="s">
        <v>1120</v>
      </c>
      <c r="B97" t="s">
        <v>1249</v>
      </c>
      <c r="C97" s="6" t="s">
        <v>1112</v>
      </c>
      <c r="D97" t="s">
        <v>1249</v>
      </c>
      <c r="E97" s="2" t="s">
        <v>196</v>
      </c>
      <c r="F97" s="2" t="s">
        <v>1250</v>
      </c>
      <c r="G97" s="2" t="s">
        <v>672</v>
      </c>
      <c r="H97" s="2" t="s">
        <v>1250</v>
      </c>
    </row>
    <row r="98">
      <c r="A98" s="6" t="s">
        <v>1122</v>
      </c>
      <c r="B98" t="s">
        <v>1249</v>
      </c>
      <c r="C98" s="6" t="s">
        <v>12</v>
      </c>
      <c r="D98" t="s">
        <v>1249</v>
      </c>
      <c r="E98" s="2" t="s">
        <v>198</v>
      </c>
      <c r="F98" s="2" t="s">
        <v>1250</v>
      </c>
      <c r="G98" s="2" t="s">
        <v>674</v>
      </c>
      <c r="H98" s="2" t="s">
        <v>1250</v>
      </c>
    </row>
    <row r="99">
      <c r="A99" s="6" t="s">
        <v>1124</v>
      </c>
      <c r="B99" t="s">
        <v>1249</v>
      </c>
      <c r="C99" s="6" t="s">
        <v>1115</v>
      </c>
      <c r="D99" t="s">
        <v>1249</v>
      </c>
      <c r="E99" s="2" t="s">
        <v>200</v>
      </c>
      <c r="F99" s="2" t="s">
        <v>1250</v>
      </c>
      <c r="G99" s="2" t="s">
        <v>676</v>
      </c>
      <c r="H99" s="2" t="s">
        <v>1251</v>
      </c>
    </row>
    <row r="100">
      <c r="A100" s="6" t="s">
        <v>1126</v>
      </c>
      <c r="B100" t="s">
        <v>1249</v>
      </c>
      <c r="C100" s="6" t="s">
        <v>1117</v>
      </c>
      <c r="D100" t="s">
        <v>1249</v>
      </c>
      <c r="E100" s="2" t="s">
        <v>202</v>
      </c>
      <c r="F100" s="2" t="s">
        <v>1250</v>
      </c>
      <c r="G100" s="2" t="s">
        <v>678</v>
      </c>
      <c r="H100" s="2" t="s">
        <v>1250</v>
      </c>
    </row>
    <row r="101">
      <c r="A101" s="6" t="s">
        <v>1128</v>
      </c>
      <c r="B101" t="s">
        <v>1249</v>
      </c>
      <c r="C101" s="6" t="s">
        <v>1119</v>
      </c>
      <c r="D101" t="s">
        <v>1249</v>
      </c>
      <c r="E101" s="2" t="s">
        <v>204</v>
      </c>
      <c r="F101" s="2" t="s">
        <v>1250</v>
      </c>
      <c r="G101" s="2" t="s">
        <v>680</v>
      </c>
      <c r="H101" s="2" t="s">
        <v>1250</v>
      </c>
    </row>
    <row r="102">
      <c r="A102" s="6" t="s">
        <v>760</v>
      </c>
      <c r="B102" t="s">
        <v>1249</v>
      </c>
      <c r="C102" s="6" t="s">
        <v>1121</v>
      </c>
      <c r="D102" t="s">
        <v>1249</v>
      </c>
      <c r="E102" s="2" t="s">
        <v>206</v>
      </c>
      <c r="F102" s="2" t="s">
        <v>1250</v>
      </c>
      <c r="G102" s="2" t="s">
        <v>682</v>
      </c>
      <c r="H102" s="2" t="s">
        <v>1250</v>
      </c>
    </row>
    <row r="103">
      <c r="A103" s="6" t="s">
        <v>1131</v>
      </c>
      <c r="B103" t="s">
        <v>1249</v>
      </c>
      <c r="C103" s="6" t="s">
        <v>1123</v>
      </c>
      <c r="D103" t="s">
        <v>1249</v>
      </c>
      <c r="E103" s="2" t="s">
        <v>208</v>
      </c>
      <c r="F103" s="2" t="s">
        <v>1250</v>
      </c>
      <c r="G103" s="2" t="s">
        <v>684</v>
      </c>
      <c r="H103" s="2" t="s">
        <v>1250</v>
      </c>
    </row>
    <row r="104">
      <c r="A104" s="6" t="s">
        <v>1133</v>
      </c>
      <c r="B104" t="s">
        <v>1249</v>
      </c>
      <c r="C104" s="6" t="s">
        <v>1125</v>
      </c>
      <c r="D104" t="s">
        <v>1249</v>
      </c>
      <c r="E104" s="2" t="s">
        <v>210</v>
      </c>
      <c r="F104" s="2" t="s">
        <v>1250</v>
      </c>
      <c r="G104" s="2" t="s">
        <v>686</v>
      </c>
      <c r="H104" s="2" t="s">
        <v>1250</v>
      </c>
    </row>
    <row r="105">
      <c r="A105" s="6" t="s">
        <v>1135</v>
      </c>
      <c r="B105" t="s">
        <v>1249</v>
      </c>
      <c r="C105" s="6" t="s">
        <v>1127</v>
      </c>
      <c r="D105" t="s">
        <v>1249</v>
      </c>
      <c r="E105" s="2" t="s">
        <v>212</v>
      </c>
      <c r="F105" s="2" t="s">
        <v>1250</v>
      </c>
      <c r="G105" s="2" t="s">
        <v>688</v>
      </c>
      <c r="H105" s="2" t="s">
        <v>1250</v>
      </c>
    </row>
    <row r="106">
      <c r="A106" s="6" t="s">
        <v>1137</v>
      </c>
      <c r="B106" t="s">
        <v>1249</v>
      </c>
      <c r="C106" s="6" t="s">
        <v>1129</v>
      </c>
      <c r="D106" t="s">
        <v>1249</v>
      </c>
      <c r="E106" s="2" t="s">
        <v>214</v>
      </c>
      <c r="F106" s="2" t="s">
        <v>1250</v>
      </c>
      <c r="G106" s="2" t="s">
        <v>690</v>
      </c>
      <c r="H106" s="2" t="s">
        <v>1250</v>
      </c>
    </row>
    <row r="107">
      <c r="A107" s="6" t="s">
        <v>1139</v>
      </c>
      <c r="B107" t="s">
        <v>1249</v>
      </c>
      <c r="C107" s="6" t="s">
        <v>1130</v>
      </c>
      <c r="D107" t="s">
        <v>1249</v>
      </c>
      <c r="E107" s="2" t="s">
        <v>216</v>
      </c>
      <c r="F107" s="2" t="s">
        <v>1250</v>
      </c>
      <c r="G107" s="2" t="s">
        <v>692</v>
      </c>
      <c r="H107" s="2" t="s">
        <v>1250</v>
      </c>
    </row>
    <row r="108">
      <c r="A108" s="6" t="s">
        <v>1141</v>
      </c>
      <c r="B108" t="s">
        <v>1249</v>
      </c>
      <c r="C108" s="6" t="s">
        <v>532</v>
      </c>
      <c r="D108" t="s">
        <v>1251</v>
      </c>
      <c r="E108" s="2" t="s">
        <v>218</v>
      </c>
      <c r="F108" s="2" t="s">
        <v>1250</v>
      </c>
      <c r="G108" s="2" t="s">
        <v>694</v>
      </c>
      <c r="H108" s="2" t="s">
        <v>1250</v>
      </c>
    </row>
    <row r="109">
      <c r="A109" s="6" t="s">
        <v>6</v>
      </c>
      <c r="B109" t="s">
        <v>1251</v>
      </c>
      <c r="C109" s="6" t="s">
        <v>1132</v>
      </c>
      <c r="D109" t="s">
        <v>1249</v>
      </c>
      <c r="E109" s="2" t="s">
        <v>220</v>
      </c>
      <c r="F109" s="2" t="s">
        <v>1250</v>
      </c>
      <c r="G109" s="2" t="s">
        <v>696</v>
      </c>
      <c r="H109" s="2" t="s">
        <v>1250</v>
      </c>
    </row>
    <row r="110">
      <c r="A110" s="6" t="s">
        <v>1143</v>
      </c>
      <c r="B110" t="s">
        <v>1249</v>
      </c>
      <c r="C110" s="6" t="s">
        <v>1134</v>
      </c>
      <c r="D110" t="s">
        <v>1249</v>
      </c>
      <c r="E110" s="2" t="s">
        <v>222</v>
      </c>
      <c r="F110" s="2" t="s">
        <v>1250</v>
      </c>
      <c r="G110" s="2" t="s">
        <v>698</v>
      </c>
      <c r="H110" s="2" t="s">
        <v>1250</v>
      </c>
    </row>
    <row r="111">
      <c r="A111" s="6" t="s">
        <v>1145</v>
      </c>
      <c r="B111" t="s">
        <v>1249</v>
      </c>
      <c r="C111" s="6" t="s">
        <v>1136</v>
      </c>
      <c r="D111" t="s">
        <v>1249</v>
      </c>
      <c r="E111" s="2" t="s">
        <v>224</v>
      </c>
      <c r="F111" s="2" t="s">
        <v>1250</v>
      </c>
      <c r="G111" s="2" t="s">
        <v>700</v>
      </c>
      <c r="H111" s="2" t="s">
        <v>1250</v>
      </c>
    </row>
    <row r="112">
      <c r="A112" s="6" t="s">
        <v>1147</v>
      </c>
      <c r="B112" t="s">
        <v>1249</v>
      </c>
      <c r="C112" s="6" t="s">
        <v>1138</v>
      </c>
      <c r="D112" t="s">
        <v>1249</v>
      </c>
      <c r="E112" s="2" t="s">
        <v>226</v>
      </c>
      <c r="F112" s="2" t="s">
        <v>1251</v>
      </c>
      <c r="G112" s="2" t="s">
        <v>702</v>
      </c>
      <c r="H112" s="2" t="s">
        <v>1250</v>
      </c>
    </row>
    <row r="113">
      <c r="A113" s="6" t="s">
        <v>1149</v>
      </c>
      <c r="B113" t="s">
        <v>1249</v>
      </c>
      <c r="C113" s="6" t="s">
        <v>1140</v>
      </c>
      <c r="D113" t="s">
        <v>1249</v>
      </c>
      <c r="E113" s="2" t="s">
        <v>228</v>
      </c>
      <c r="F113" s="2" t="s">
        <v>1250</v>
      </c>
      <c r="G113" s="2" t="s">
        <v>704</v>
      </c>
      <c r="H113" s="2" t="s">
        <v>1250</v>
      </c>
    </row>
    <row r="114">
      <c r="A114" s="6" t="s">
        <v>602</v>
      </c>
      <c r="B114" t="s">
        <v>1249</v>
      </c>
      <c r="C114" s="6" t="s">
        <v>1142</v>
      </c>
      <c r="D114" t="s">
        <v>1249</v>
      </c>
      <c r="E114" s="2" t="s">
        <v>230</v>
      </c>
      <c r="F114" s="2" t="s">
        <v>1250</v>
      </c>
      <c r="G114" s="2" t="s">
        <v>706</v>
      </c>
      <c r="H114" s="2" t="s">
        <v>1250</v>
      </c>
    </row>
    <row r="115">
      <c r="A115" s="6" t="s">
        <v>44</v>
      </c>
      <c r="B115" t="s">
        <v>1251</v>
      </c>
      <c r="C115" s="6" t="s">
        <v>1144</v>
      </c>
      <c r="D115" t="s">
        <v>1249</v>
      </c>
      <c r="E115" s="2" t="s">
        <v>232</v>
      </c>
      <c r="F115" s="2" t="s">
        <v>1250</v>
      </c>
      <c r="G115" s="2" t="s">
        <v>708</v>
      </c>
      <c r="H115" s="2" t="s">
        <v>1250</v>
      </c>
    </row>
    <row r="116">
      <c r="A116" s="6" t="s">
        <v>1152</v>
      </c>
      <c r="B116" t="s">
        <v>1249</v>
      </c>
      <c r="C116" s="6" t="s">
        <v>1146</v>
      </c>
      <c r="D116" t="s">
        <v>1249</v>
      </c>
      <c r="E116" s="2" t="s">
        <v>234</v>
      </c>
      <c r="F116" s="2" t="s">
        <v>1250</v>
      </c>
      <c r="G116" s="2" t="s">
        <v>710</v>
      </c>
      <c r="H116" s="2" t="s">
        <v>1250</v>
      </c>
    </row>
    <row r="117">
      <c r="A117" s="6" t="s">
        <v>1154</v>
      </c>
      <c r="B117" t="s">
        <v>1249</v>
      </c>
      <c r="C117" s="6" t="s">
        <v>1148</v>
      </c>
      <c r="D117" t="s">
        <v>1249</v>
      </c>
      <c r="E117" s="2" t="s">
        <v>236</v>
      </c>
      <c r="F117" s="2" t="s">
        <v>1250</v>
      </c>
      <c r="G117" s="2" t="s">
        <v>712</v>
      </c>
      <c r="H117" s="2" t="s">
        <v>1250</v>
      </c>
    </row>
    <row r="118">
      <c r="A118" s="6" t="s">
        <v>1156</v>
      </c>
      <c r="B118" t="s">
        <v>1249</v>
      </c>
      <c r="C118" s="6" t="s">
        <v>1150</v>
      </c>
      <c r="D118" t="s">
        <v>1249</v>
      </c>
      <c r="E118" s="2" t="s">
        <v>238</v>
      </c>
      <c r="F118" s="2" t="s">
        <v>1250</v>
      </c>
      <c r="G118" s="2" t="s">
        <v>714</v>
      </c>
      <c r="H118" s="2" t="s">
        <v>1250</v>
      </c>
    </row>
    <row r="119">
      <c r="A119" s="6" t="s">
        <v>22</v>
      </c>
      <c r="B119" t="s">
        <v>1251</v>
      </c>
      <c r="C119" s="6" t="s">
        <v>1151</v>
      </c>
      <c r="D119" t="s">
        <v>1249</v>
      </c>
      <c r="E119" s="2" t="s">
        <v>240</v>
      </c>
      <c r="F119" s="2" t="s">
        <v>1250</v>
      </c>
      <c r="G119" s="2" t="s">
        <v>716</v>
      </c>
      <c r="H119" s="2" t="s">
        <v>1250</v>
      </c>
    </row>
    <row r="120">
      <c r="A120" s="6" t="s">
        <v>1157</v>
      </c>
      <c r="B120" t="s">
        <v>1249</v>
      </c>
      <c r="C120" s="6" t="s">
        <v>1153</v>
      </c>
      <c r="D120" t="s">
        <v>1249</v>
      </c>
      <c r="E120" s="2" t="s">
        <v>242</v>
      </c>
      <c r="F120" s="2" t="s">
        <v>1250</v>
      </c>
      <c r="G120" s="2" t="s">
        <v>718</v>
      </c>
      <c r="H120" s="2" t="s">
        <v>1250</v>
      </c>
    </row>
    <row r="121">
      <c r="A121" s="6" t="s">
        <v>1159</v>
      </c>
      <c r="B121" t="s">
        <v>1249</v>
      </c>
      <c r="C121" s="6" t="s">
        <v>1155</v>
      </c>
      <c r="D121" t="s">
        <v>1249</v>
      </c>
      <c r="E121" s="2" t="s">
        <v>244</v>
      </c>
      <c r="F121" s="2" t="s">
        <v>1250</v>
      </c>
      <c r="G121" s="2" t="s">
        <v>720</v>
      </c>
      <c r="H121" s="2" t="s">
        <v>1250</v>
      </c>
    </row>
    <row r="122">
      <c r="A122" s="6" t="s">
        <v>1161</v>
      </c>
      <c r="B122" t="s">
        <v>1249</v>
      </c>
      <c r="C122" s="6" t="s">
        <v>150</v>
      </c>
      <c r="D122" t="s">
        <v>1249</v>
      </c>
      <c r="E122" s="2" t="s">
        <v>246</v>
      </c>
      <c r="F122" s="2" t="s">
        <v>1250</v>
      </c>
      <c r="G122" s="2" t="s">
        <v>722</v>
      </c>
      <c r="H122" s="2" t="s">
        <v>1250</v>
      </c>
    </row>
    <row r="123">
      <c r="A123" s="6" t="s">
        <v>1163</v>
      </c>
      <c r="B123" t="s">
        <v>1249</v>
      </c>
      <c r="C123" s="6" t="s">
        <v>806</v>
      </c>
      <c r="D123" t="s">
        <v>1251</v>
      </c>
      <c r="E123" s="2" t="s">
        <v>248</v>
      </c>
      <c r="F123" s="2" t="s">
        <v>1250</v>
      </c>
      <c r="G123" s="2" t="s">
        <v>724</v>
      </c>
      <c r="H123" s="2" t="s">
        <v>1250</v>
      </c>
    </row>
    <row r="124">
      <c r="A124" s="6" t="s">
        <v>1165</v>
      </c>
      <c r="B124" t="s">
        <v>1249</v>
      </c>
      <c r="C124" s="6" t="s">
        <v>1158</v>
      </c>
      <c r="D124" t="s">
        <v>1249</v>
      </c>
      <c r="E124" s="2" t="s">
        <v>250</v>
      </c>
      <c r="F124" s="2" t="s">
        <v>1250</v>
      </c>
      <c r="G124" s="2" t="s">
        <v>726</v>
      </c>
      <c r="H124" s="2" t="s">
        <v>1250</v>
      </c>
    </row>
    <row r="125">
      <c r="A125" s="6" t="s">
        <v>290</v>
      </c>
      <c r="B125" t="s">
        <v>1251</v>
      </c>
      <c r="C125" s="6" t="s">
        <v>1160</v>
      </c>
      <c r="D125" t="s">
        <v>1249</v>
      </c>
      <c r="E125" s="2" t="s">
        <v>252</v>
      </c>
      <c r="F125" s="2" t="s">
        <v>1250</v>
      </c>
      <c r="G125" s="2" t="s">
        <v>728</v>
      </c>
      <c r="H125" s="2" t="s">
        <v>1250</v>
      </c>
    </row>
    <row r="126">
      <c r="A126" s="6" t="s">
        <v>1166</v>
      </c>
      <c r="B126" t="s">
        <v>1249</v>
      </c>
      <c r="C126" s="6" t="s">
        <v>1162</v>
      </c>
      <c r="D126" t="s">
        <v>1249</v>
      </c>
      <c r="E126" s="2" t="s">
        <v>254</v>
      </c>
      <c r="F126" s="2" t="s">
        <v>1250</v>
      </c>
      <c r="G126" s="2" t="s">
        <v>730</v>
      </c>
      <c r="H126" s="2" t="s">
        <v>1250</v>
      </c>
    </row>
    <row r="127">
      <c r="A127" s="6" t="s">
        <v>1168</v>
      </c>
      <c r="B127" t="s">
        <v>1249</v>
      </c>
      <c r="C127" s="6" t="s">
        <v>566</v>
      </c>
      <c r="D127" t="s">
        <v>1251</v>
      </c>
      <c r="E127" s="2" t="s">
        <v>256</v>
      </c>
      <c r="F127" s="2" t="s">
        <v>1250</v>
      </c>
      <c r="G127" s="2" t="s">
        <v>732</v>
      </c>
      <c r="H127" s="2" t="s">
        <v>1250</v>
      </c>
    </row>
    <row r="128">
      <c r="A128" s="6" t="s">
        <v>1170</v>
      </c>
      <c r="B128" t="s">
        <v>1249</v>
      </c>
      <c r="C128" s="6" t="s">
        <v>1164</v>
      </c>
      <c r="D128" t="s">
        <v>1249</v>
      </c>
      <c r="E128" s="2" t="s">
        <v>258</v>
      </c>
      <c r="F128" s="2" t="s">
        <v>1250</v>
      </c>
      <c r="G128" s="2" t="s">
        <v>734</v>
      </c>
      <c r="H128" s="2" t="s">
        <v>1250</v>
      </c>
    </row>
    <row r="129">
      <c r="A129" s="6" t="s">
        <v>122</v>
      </c>
      <c r="B129" t="s">
        <v>1251</v>
      </c>
      <c r="C129" s="6" t="s">
        <v>436</v>
      </c>
      <c r="D129" t="s">
        <v>1249</v>
      </c>
      <c r="E129" s="2" t="s">
        <v>260</v>
      </c>
      <c r="F129" s="2" t="s">
        <v>1250</v>
      </c>
      <c r="G129" s="2" t="s">
        <v>736</v>
      </c>
      <c r="H129" s="2" t="s">
        <v>1250</v>
      </c>
    </row>
    <row r="130">
      <c r="A130" s="6" t="s">
        <v>1172</v>
      </c>
      <c r="B130" t="s">
        <v>1249</v>
      </c>
      <c r="C130" s="6" t="s">
        <v>1167</v>
      </c>
      <c r="D130" t="s">
        <v>1249</v>
      </c>
      <c r="E130" s="2" t="s">
        <v>262</v>
      </c>
      <c r="F130" s="2" t="s">
        <v>1250</v>
      </c>
      <c r="G130" s="2" t="s">
        <v>738</v>
      </c>
      <c r="H130" s="2" t="s">
        <v>1250</v>
      </c>
    </row>
    <row r="131">
      <c r="A131" s="6" t="s">
        <v>1174</v>
      </c>
      <c r="B131" t="s">
        <v>1249</v>
      </c>
      <c r="C131" s="6" t="s">
        <v>1169</v>
      </c>
      <c r="D131" t="s">
        <v>1249</v>
      </c>
      <c r="E131" s="2" t="s">
        <v>264</v>
      </c>
      <c r="F131" s="2" t="s">
        <v>1250</v>
      </c>
      <c r="G131" s="2" t="s">
        <v>740</v>
      </c>
      <c r="H131" s="2" t="s">
        <v>1250</v>
      </c>
    </row>
    <row r="132">
      <c r="A132" s="6" t="s">
        <v>1176</v>
      </c>
      <c r="B132" t="s">
        <v>1249</v>
      </c>
      <c r="C132" s="6" t="s">
        <v>1171</v>
      </c>
      <c r="D132" t="s">
        <v>1249</v>
      </c>
      <c r="E132" s="2" t="s">
        <v>266</v>
      </c>
      <c r="F132" s="2" t="s">
        <v>1250</v>
      </c>
      <c r="G132" s="2" t="s">
        <v>742</v>
      </c>
      <c r="H132" s="2" t="s">
        <v>1250</v>
      </c>
    </row>
    <row r="133">
      <c r="A133" s="6" t="s">
        <v>1178</v>
      </c>
      <c r="B133" t="s">
        <v>1249</v>
      </c>
      <c r="C133" s="6" t="s">
        <v>1173</v>
      </c>
      <c r="D133" t="s">
        <v>1249</v>
      </c>
      <c r="E133" s="2" t="s">
        <v>268</v>
      </c>
      <c r="F133" s="2" t="s">
        <v>1250</v>
      </c>
      <c r="G133" s="2" t="s">
        <v>744</v>
      </c>
      <c r="H133" s="2" t="s">
        <v>1250</v>
      </c>
    </row>
    <row r="134">
      <c r="A134" s="6" t="s">
        <v>1180</v>
      </c>
      <c r="B134" t="s">
        <v>1249</v>
      </c>
      <c r="C134" s="6" t="s">
        <v>1175</v>
      </c>
      <c r="D134" t="s">
        <v>1249</v>
      </c>
      <c r="E134" s="2" t="s">
        <v>270</v>
      </c>
      <c r="F134" s="2" t="s">
        <v>1250</v>
      </c>
      <c r="G134" s="2" t="s">
        <v>746</v>
      </c>
      <c r="H134" s="2" t="s">
        <v>1250</v>
      </c>
    </row>
    <row r="135">
      <c r="A135" s="6" t="s">
        <v>1182</v>
      </c>
      <c r="B135" t="s">
        <v>1249</v>
      </c>
      <c r="C135" s="6" t="s">
        <v>1177</v>
      </c>
      <c r="D135" t="s">
        <v>1249</v>
      </c>
      <c r="E135" s="2" t="s">
        <v>272</v>
      </c>
      <c r="F135" s="2" t="s">
        <v>1250</v>
      </c>
      <c r="G135" s="2" t="s">
        <v>748</v>
      </c>
      <c r="H135" s="2" t="s">
        <v>1250</v>
      </c>
    </row>
    <row r="136">
      <c r="A136" s="6" t="s">
        <v>1184</v>
      </c>
      <c r="B136" t="s">
        <v>1249</v>
      </c>
      <c r="C136" s="6" t="s">
        <v>1179</v>
      </c>
      <c r="D136" t="s">
        <v>1249</v>
      </c>
      <c r="E136" s="2" t="s">
        <v>274</v>
      </c>
      <c r="F136" s="2" t="s">
        <v>1250</v>
      </c>
      <c r="G136" s="2" t="s">
        <v>750</v>
      </c>
      <c r="H136" s="2" t="s">
        <v>1250</v>
      </c>
    </row>
    <row r="137">
      <c r="A137" s="6" t="s">
        <v>1186</v>
      </c>
      <c r="B137" t="s">
        <v>1249</v>
      </c>
      <c r="C137" s="6" t="s">
        <v>1181</v>
      </c>
      <c r="D137" t="s">
        <v>1249</v>
      </c>
      <c r="E137" s="2" t="s">
        <v>276</v>
      </c>
      <c r="F137" s="2" t="s">
        <v>1250</v>
      </c>
      <c r="G137" s="2" t="s">
        <v>752</v>
      </c>
      <c r="H137" s="2" t="s">
        <v>1250</v>
      </c>
    </row>
    <row r="138">
      <c r="A138" s="6" t="s">
        <v>1188</v>
      </c>
      <c r="B138" t="s">
        <v>1249</v>
      </c>
      <c r="C138" s="6" t="s">
        <v>1183</v>
      </c>
      <c r="D138" t="s">
        <v>1249</v>
      </c>
      <c r="E138" s="2" t="s">
        <v>278</v>
      </c>
      <c r="F138" s="2" t="s">
        <v>1250</v>
      </c>
      <c r="G138" s="2" t="s">
        <v>754</v>
      </c>
      <c r="H138" s="2" t="s">
        <v>1250</v>
      </c>
    </row>
    <row r="139">
      <c r="A139" s="6" t="s">
        <v>1190</v>
      </c>
      <c r="B139" t="s">
        <v>1249</v>
      </c>
      <c r="C139" s="6" t="s">
        <v>1185</v>
      </c>
      <c r="D139" t="s">
        <v>1249</v>
      </c>
      <c r="E139" s="2" t="s">
        <v>280</v>
      </c>
      <c r="F139" s="2" t="s">
        <v>1250</v>
      </c>
      <c r="G139" s="2" t="s">
        <v>756</v>
      </c>
      <c r="H139" s="2" t="s">
        <v>1250</v>
      </c>
    </row>
    <row r="140">
      <c r="A140" s="6" t="s">
        <v>1191</v>
      </c>
      <c r="B140" t="s">
        <v>1249</v>
      </c>
      <c r="C140" s="6" t="s">
        <v>1187</v>
      </c>
      <c r="D140" t="s">
        <v>1249</v>
      </c>
      <c r="E140" s="2" t="s">
        <v>282</v>
      </c>
      <c r="F140" s="2" t="s">
        <v>1250</v>
      </c>
      <c r="G140" s="2" t="s">
        <v>758</v>
      </c>
      <c r="H140" s="2" t="s">
        <v>1250</v>
      </c>
    </row>
    <row r="141">
      <c r="A141" s="6" t="s">
        <v>462</v>
      </c>
      <c r="B141" t="s">
        <v>1251</v>
      </c>
      <c r="C141" s="6" t="s">
        <v>1189</v>
      </c>
      <c r="D141" t="s">
        <v>1249</v>
      </c>
      <c r="E141" s="2" t="s">
        <v>284</v>
      </c>
      <c r="F141" s="2" t="s">
        <v>1250</v>
      </c>
      <c r="G141" s="2" t="s">
        <v>760</v>
      </c>
      <c r="H141" s="2" t="s">
        <v>1250</v>
      </c>
    </row>
    <row r="142">
      <c r="A142" s="6" t="s">
        <v>1193</v>
      </c>
      <c r="B142" t="s">
        <v>1249</v>
      </c>
      <c r="C142" s="6" t="s">
        <v>450</v>
      </c>
      <c r="D142" t="s">
        <v>1249</v>
      </c>
      <c r="E142" s="2" t="s">
        <v>286</v>
      </c>
      <c r="F142" s="2" t="s">
        <v>1250</v>
      </c>
      <c r="G142" s="2" t="s">
        <v>762</v>
      </c>
      <c r="H142" s="2" t="s">
        <v>1250</v>
      </c>
    </row>
    <row r="143">
      <c r="A143" s="6" t="s">
        <v>888</v>
      </c>
      <c r="B143" t="s">
        <v>1249</v>
      </c>
      <c r="C143" s="6" t="s">
        <v>1192</v>
      </c>
      <c r="D143" t="s">
        <v>1249</v>
      </c>
      <c r="E143" s="2" t="s">
        <v>288</v>
      </c>
      <c r="F143" s="2" t="s">
        <v>1250</v>
      </c>
      <c r="G143" s="2" t="s">
        <v>764</v>
      </c>
      <c r="H143" s="2" t="s">
        <v>1250</v>
      </c>
    </row>
    <row r="144">
      <c r="A144" s="6" t="s">
        <v>1196</v>
      </c>
      <c r="B144" t="s">
        <v>1249</v>
      </c>
      <c r="C144" s="6" t="s">
        <v>500</v>
      </c>
      <c r="D144" t="s">
        <v>1251</v>
      </c>
      <c r="E144" s="2" t="s">
        <v>290</v>
      </c>
      <c r="F144" s="2" t="s">
        <v>1251</v>
      </c>
      <c r="G144" s="2" t="s">
        <v>766</v>
      </c>
      <c r="H144" s="2" t="s">
        <v>1250</v>
      </c>
    </row>
    <row r="145">
      <c r="A145" s="6" t="s">
        <v>1198</v>
      </c>
      <c r="B145" t="s">
        <v>1249</v>
      </c>
      <c r="C145" s="6" t="s">
        <v>1194</v>
      </c>
      <c r="D145" t="s">
        <v>1249</v>
      </c>
      <c r="E145" s="2" t="s">
        <v>292</v>
      </c>
      <c r="F145" s="2" t="s">
        <v>1250</v>
      </c>
      <c r="G145" s="2" t="s">
        <v>768</v>
      </c>
      <c r="H145" s="2" t="s">
        <v>1250</v>
      </c>
    </row>
    <row r="146">
      <c r="A146" s="6" t="s">
        <v>1200</v>
      </c>
      <c r="B146" t="s">
        <v>1249</v>
      </c>
      <c r="C146" s="6" t="s">
        <v>620</v>
      </c>
      <c r="D146" t="s">
        <v>1251</v>
      </c>
      <c r="E146" s="2" t="s">
        <v>294</v>
      </c>
      <c r="F146" s="2" t="s">
        <v>1250</v>
      </c>
      <c r="G146" s="2" t="s">
        <v>770</v>
      </c>
      <c r="H146" s="2" t="s">
        <v>1250</v>
      </c>
    </row>
    <row r="147">
      <c r="A147" s="6" t="s">
        <v>1202</v>
      </c>
      <c r="B147" t="s">
        <v>1249</v>
      </c>
      <c r="C147" s="6" t="s">
        <v>1195</v>
      </c>
      <c r="D147" t="s">
        <v>1249</v>
      </c>
      <c r="E147" s="2" t="s">
        <v>296</v>
      </c>
      <c r="F147" s="2" t="s">
        <v>1250</v>
      </c>
      <c r="G147" s="2" t="s">
        <v>772</v>
      </c>
      <c r="H147" s="2" t="s">
        <v>1250</v>
      </c>
    </row>
    <row r="148">
      <c r="A148" s="6" t="s">
        <v>1204</v>
      </c>
      <c r="B148" t="s">
        <v>1249</v>
      </c>
      <c r="C148" s="6" t="s">
        <v>1197</v>
      </c>
      <c r="D148" t="s">
        <v>1249</v>
      </c>
      <c r="E148" s="2" t="s">
        <v>298</v>
      </c>
      <c r="F148" s="2" t="s">
        <v>1250</v>
      </c>
      <c r="G148" s="2" t="s">
        <v>774</v>
      </c>
      <c r="H148" s="2" t="s">
        <v>1250</v>
      </c>
    </row>
    <row r="149">
      <c r="A149" s="6" t="s">
        <v>1206</v>
      </c>
      <c r="B149" t="s">
        <v>1249</v>
      </c>
      <c r="C149" s="6" t="s">
        <v>1199</v>
      </c>
      <c r="D149" t="s">
        <v>1249</v>
      </c>
      <c r="E149" s="2" t="s">
        <v>300</v>
      </c>
      <c r="F149" s="2" t="s">
        <v>1250</v>
      </c>
      <c r="G149" s="2" t="s">
        <v>776</v>
      </c>
      <c r="H149" s="2" t="s">
        <v>1250</v>
      </c>
    </row>
    <row r="150">
      <c r="A150" s="6" t="s">
        <v>1208</v>
      </c>
      <c r="B150" t="s">
        <v>1249</v>
      </c>
      <c r="C150" s="6" t="s">
        <v>1201</v>
      </c>
      <c r="D150" t="s">
        <v>1249</v>
      </c>
      <c r="E150" s="2" t="s">
        <v>302</v>
      </c>
      <c r="F150" s="2" t="s">
        <v>1250</v>
      </c>
      <c r="G150" s="2" t="s">
        <v>778</v>
      </c>
      <c r="H150" s="2" t="s">
        <v>1250</v>
      </c>
    </row>
    <row r="151">
      <c r="A151" s="6" t="s">
        <v>1210</v>
      </c>
      <c r="B151" t="s">
        <v>1249</v>
      </c>
      <c r="C151" s="6" t="s">
        <v>1203</v>
      </c>
      <c r="D151" t="s">
        <v>1249</v>
      </c>
      <c r="E151" s="2" t="s">
        <v>304</v>
      </c>
      <c r="F151" s="2" t="s">
        <v>1250</v>
      </c>
      <c r="G151" s="2" t="s">
        <v>780</v>
      </c>
      <c r="H151" s="2" t="s">
        <v>1250</v>
      </c>
    </row>
    <row r="152">
      <c r="A152" s="6" t="s">
        <v>1211</v>
      </c>
      <c r="B152" t="s">
        <v>1249</v>
      </c>
      <c r="C152" s="6" t="s">
        <v>1205</v>
      </c>
      <c r="D152" t="s">
        <v>1249</v>
      </c>
      <c r="E152" s="2" t="s">
        <v>306</v>
      </c>
      <c r="F152" s="2" t="s">
        <v>1250</v>
      </c>
      <c r="G152" s="2" t="s">
        <v>782</v>
      </c>
      <c r="H152" s="2" t="s">
        <v>1250</v>
      </c>
    </row>
    <row r="153">
      <c r="A153" s="6" t="s">
        <v>1212</v>
      </c>
      <c r="B153" t="s">
        <v>1249</v>
      </c>
      <c r="C153" s="6" t="s">
        <v>1207</v>
      </c>
      <c r="D153" t="s">
        <v>1249</v>
      </c>
      <c r="E153" s="2" t="s">
        <v>308</v>
      </c>
      <c r="F153" s="2" t="s">
        <v>1250</v>
      </c>
      <c r="G153" s="2" t="s">
        <v>784</v>
      </c>
      <c r="H153" s="2" t="s">
        <v>1250</v>
      </c>
    </row>
    <row r="154">
      <c r="A154" s="6" t="s">
        <v>1213</v>
      </c>
      <c r="B154" t="s">
        <v>1249</v>
      </c>
      <c r="C154" s="6" t="s">
        <v>1209</v>
      </c>
      <c r="D154" t="s">
        <v>1249</v>
      </c>
      <c r="E154" s="2" t="s">
        <v>310</v>
      </c>
      <c r="F154" s="2" t="s">
        <v>1250</v>
      </c>
      <c r="G154" s="2" t="s">
        <v>786</v>
      </c>
      <c r="H154" s="2" t="s">
        <v>1250</v>
      </c>
    </row>
    <row r="155">
      <c r="A155" s="6" t="s">
        <v>1214</v>
      </c>
      <c r="B155" t="s">
        <v>1249</v>
      </c>
      <c r="E155" s="2" t="s">
        <v>312</v>
      </c>
      <c r="F155" s="2" t="s">
        <v>1250</v>
      </c>
      <c r="G155" s="2" t="s">
        <v>788</v>
      </c>
      <c r="H155" s="2" t="s">
        <v>1250</v>
      </c>
    </row>
    <row r="156">
      <c r="A156" s="6" t="s">
        <v>1215</v>
      </c>
      <c r="B156" t="s">
        <v>1249</v>
      </c>
      <c r="E156" s="2" t="s">
        <v>314</v>
      </c>
      <c r="F156" s="2" t="s">
        <v>1250</v>
      </c>
      <c r="G156" s="2" t="s">
        <v>790</v>
      </c>
      <c r="H156" s="2" t="s">
        <v>1250</v>
      </c>
    </row>
    <row r="157">
      <c r="A157" s="6" t="s">
        <v>1216</v>
      </c>
      <c r="B157" t="s">
        <v>1249</v>
      </c>
      <c r="E157" s="2" t="s">
        <v>316</v>
      </c>
      <c r="F157" s="2" t="s">
        <v>1250</v>
      </c>
      <c r="G157" s="2" t="s">
        <v>792</v>
      </c>
      <c r="H157" s="2" t="s">
        <v>1250</v>
      </c>
    </row>
    <row r="158">
      <c r="A158" s="6" t="s">
        <v>1217</v>
      </c>
      <c r="B158" t="s">
        <v>1249</v>
      </c>
      <c r="E158" s="2" t="s">
        <v>318</v>
      </c>
      <c r="F158" s="2" t="s">
        <v>1250</v>
      </c>
      <c r="G158" s="2" t="s">
        <v>794</v>
      </c>
      <c r="H158" s="2" t="s">
        <v>1250</v>
      </c>
    </row>
    <row r="159">
      <c r="A159" s="6" t="s">
        <v>1218</v>
      </c>
      <c r="B159" t="s">
        <v>1249</v>
      </c>
      <c r="E159" s="2" t="s">
        <v>320</v>
      </c>
      <c r="F159" s="2" t="s">
        <v>1250</v>
      </c>
      <c r="G159" s="2" t="s">
        <v>796</v>
      </c>
      <c r="H159" s="2" t="s">
        <v>1250</v>
      </c>
    </row>
    <row r="160">
      <c r="A160" s="6" t="s">
        <v>1219</v>
      </c>
      <c r="B160" t="s">
        <v>1249</v>
      </c>
      <c r="E160" s="2" t="s">
        <v>322</v>
      </c>
      <c r="F160" s="2" t="s">
        <v>1250</v>
      </c>
      <c r="G160" s="2" t="s">
        <v>798</v>
      </c>
      <c r="H160" s="2" t="s">
        <v>1250</v>
      </c>
    </row>
    <row r="161">
      <c r="A161" s="6" t="s">
        <v>1220</v>
      </c>
      <c r="B161" t="s">
        <v>1249</v>
      </c>
      <c r="E161" s="2" t="s">
        <v>324</v>
      </c>
      <c r="F161" s="2" t="s">
        <v>1250</v>
      </c>
      <c r="G161" s="2" t="s">
        <v>800</v>
      </c>
      <c r="H161" s="2" t="s">
        <v>1250</v>
      </c>
    </row>
    <row r="162">
      <c r="A162" s="6" t="s">
        <v>1221</v>
      </c>
      <c r="B162" t="s">
        <v>1249</v>
      </c>
      <c r="E162" s="2" t="s">
        <v>326</v>
      </c>
      <c r="F162" s="2" t="s">
        <v>1250</v>
      </c>
      <c r="G162" s="2" t="s">
        <v>802</v>
      </c>
      <c r="H162" s="2" t="s">
        <v>1250</v>
      </c>
    </row>
    <row r="163">
      <c r="A163" s="6" t="s">
        <v>1222</v>
      </c>
      <c r="B163" t="s">
        <v>1249</v>
      </c>
      <c r="E163" s="2" t="s">
        <v>328</v>
      </c>
      <c r="F163" s="2" t="s">
        <v>1250</v>
      </c>
      <c r="G163" s="2" t="s">
        <v>804</v>
      </c>
      <c r="H163" s="2" t="s">
        <v>1250</v>
      </c>
    </row>
    <row r="164">
      <c r="A164" s="6" t="s">
        <v>1223</v>
      </c>
      <c r="B164" t="s">
        <v>1249</v>
      </c>
      <c r="E164" s="2" t="s">
        <v>330</v>
      </c>
      <c r="F164" s="2" t="s">
        <v>1250</v>
      </c>
      <c r="G164" s="2" t="s">
        <v>806</v>
      </c>
      <c r="H164" s="2" t="s">
        <v>1251</v>
      </c>
    </row>
    <row r="165">
      <c r="A165" s="6" t="s">
        <v>1224</v>
      </c>
      <c r="B165" t="s">
        <v>1249</v>
      </c>
      <c r="E165" s="2" t="s">
        <v>332</v>
      </c>
      <c r="F165" s="2" t="s">
        <v>1250</v>
      </c>
      <c r="G165" s="2" t="s">
        <v>808</v>
      </c>
      <c r="H165" s="2" t="s">
        <v>1250</v>
      </c>
    </row>
    <row r="166">
      <c r="A166" s="6" t="s">
        <v>1225</v>
      </c>
      <c r="B166" t="s">
        <v>1249</v>
      </c>
      <c r="E166" s="2" t="s">
        <v>334</v>
      </c>
      <c r="F166" s="2" t="s">
        <v>1250</v>
      </c>
      <c r="G166" s="2" t="s">
        <v>810</v>
      </c>
      <c r="H166" s="2" t="s">
        <v>1250</v>
      </c>
    </row>
    <row r="167">
      <c r="A167" s="6" t="s">
        <v>1226</v>
      </c>
      <c r="B167" t="s">
        <v>1249</v>
      </c>
      <c r="E167" s="2" t="s">
        <v>336</v>
      </c>
      <c r="F167" s="2" t="s">
        <v>1250</v>
      </c>
      <c r="G167" s="2" t="s">
        <v>812</v>
      </c>
      <c r="H167" s="2" t="s">
        <v>1250</v>
      </c>
    </row>
    <row r="168">
      <c r="A168" s="6" t="s">
        <v>1227</v>
      </c>
      <c r="B168" t="s">
        <v>1249</v>
      </c>
      <c r="E168" s="2" t="s">
        <v>338</v>
      </c>
      <c r="F168" s="2" t="s">
        <v>1250</v>
      </c>
      <c r="G168" s="2" t="s">
        <v>814</v>
      </c>
      <c r="H168" s="2" t="s">
        <v>1250</v>
      </c>
    </row>
    <row r="169">
      <c r="A169" s="6" t="s">
        <v>1228</v>
      </c>
      <c r="B169" t="s">
        <v>1249</v>
      </c>
      <c r="E169" s="2" t="s">
        <v>340</v>
      </c>
      <c r="F169" s="2" t="s">
        <v>1250</v>
      </c>
      <c r="G169" s="2" t="s">
        <v>816</v>
      </c>
      <c r="H169" s="2" t="s">
        <v>1250</v>
      </c>
    </row>
    <row r="170">
      <c r="A170" s="6" t="s">
        <v>1229</v>
      </c>
      <c r="B170" t="s">
        <v>1249</v>
      </c>
      <c r="E170" s="2" t="s">
        <v>342</v>
      </c>
      <c r="F170" s="2" t="s">
        <v>1250</v>
      </c>
      <c r="G170" s="2" t="s">
        <v>818</v>
      </c>
      <c r="H170" s="2" t="s">
        <v>1250</v>
      </c>
    </row>
    <row r="171">
      <c r="A171" s="6" t="s">
        <v>1230</v>
      </c>
      <c r="B171" t="s">
        <v>1249</v>
      </c>
      <c r="E171" s="2" t="s">
        <v>344</v>
      </c>
      <c r="F171" s="2" t="s">
        <v>1250</v>
      </c>
      <c r="G171" s="2" t="s">
        <v>820</v>
      </c>
      <c r="H171" s="2" t="s">
        <v>1250</v>
      </c>
    </row>
    <row r="172">
      <c r="A172" s="6" t="s">
        <v>1231</v>
      </c>
      <c r="B172" t="s">
        <v>1249</v>
      </c>
      <c r="E172" s="2" t="s">
        <v>346</v>
      </c>
      <c r="F172" s="2" t="s">
        <v>1250</v>
      </c>
      <c r="G172" s="2" t="s">
        <v>822</v>
      </c>
      <c r="H172" s="2" t="s">
        <v>1250</v>
      </c>
    </row>
    <row r="173">
      <c r="A173" s="6" t="s">
        <v>522</v>
      </c>
      <c r="B173" t="s">
        <v>1249</v>
      </c>
      <c r="E173" s="2" t="s">
        <v>348</v>
      </c>
      <c r="F173" s="2" t="s">
        <v>1250</v>
      </c>
      <c r="G173" s="2" t="s">
        <v>824</v>
      </c>
      <c r="H173" s="2" t="s">
        <v>1250</v>
      </c>
    </row>
    <row r="174">
      <c r="A174" s="6" t="s">
        <v>8</v>
      </c>
      <c r="B174" t="s">
        <v>1251</v>
      </c>
      <c r="E174" s="2" t="s">
        <v>350</v>
      </c>
      <c r="F174" s="2" t="s">
        <v>1250</v>
      </c>
      <c r="G174" s="2" t="s">
        <v>826</v>
      </c>
      <c r="H174" s="2" t="s">
        <v>1250</v>
      </c>
    </row>
    <row r="175">
      <c r="A175" s="6" t="s">
        <v>516</v>
      </c>
      <c r="B175" t="s">
        <v>1249</v>
      </c>
      <c r="E175" s="2" t="s">
        <v>352</v>
      </c>
      <c r="F175" s="2" t="s">
        <v>1250</v>
      </c>
      <c r="G175" s="2" t="s">
        <v>828</v>
      </c>
      <c r="H175" s="2" t="s">
        <v>1250</v>
      </c>
    </row>
    <row r="176">
      <c r="A176" s="6" t="s">
        <v>1232</v>
      </c>
      <c r="B176" t="s">
        <v>1249</v>
      </c>
      <c r="E176" s="2" t="s">
        <v>354</v>
      </c>
      <c r="F176" s="2" t="s">
        <v>1250</v>
      </c>
      <c r="G176" s="2" t="s">
        <v>830</v>
      </c>
      <c r="H176" s="2" t="s">
        <v>1250</v>
      </c>
    </row>
    <row r="177">
      <c r="A177" s="6" t="s">
        <v>1233</v>
      </c>
      <c r="B177" t="s">
        <v>1249</v>
      </c>
      <c r="E177" s="2" t="s">
        <v>356</v>
      </c>
      <c r="F177" s="2" t="s">
        <v>1250</v>
      </c>
      <c r="G177" s="2" t="s">
        <v>832</v>
      </c>
      <c r="H177" s="2" t="s">
        <v>1250</v>
      </c>
    </row>
    <row r="178">
      <c r="A178" s="6" t="s">
        <v>1234</v>
      </c>
      <c r="B178" t="s">
        <v>1249</v>
      </c>
      <c r="E178" s="2" t="s">
        <v>358</v>
      </c>
      <c r="F178" s="2" t="s">
        <v>1250</v>
      </c>
      <c r="G178" s="2" t="s">
        <v>834</v>
      </c>
      <c r="H178" s="2" t="s">
        <v>1250</v>
      </c>
    </row>
    <row r="179">
      <c r="A179" s="6" t="s">
        <v>1235</v>
      </c>
      <c r="B179" t="s">
        <v>1249</v>
      </c>
      <c r="E179" s="2" t="s">
        <v>360</v>
      </c>
      <c r="F179" s="2" t="s">
        <v>1250</v>
      </c>
      <c r="G179" s="2" t="s">
        <v>836</v>
      </c>
      <c r="H179" s="2" t="s">
        <v>1250</v>
      </c>
    </row>
    <row r="180">
      <c r="A180" s="6" t="s">
        <v>1236</v>
      </c>
      <c r="B180" t="s">
        <v>1249</v>
      </c>
      <c r="E180" s="2" t="s">
        <v>362</v>
      </c>
      <c r="F180" s="2" t="s">
        <v>1250</v>
      </c>
      <c r="G180" s="2" t="s">
        <v>838</v>
      </c>
      <c r="H180" s="2" t="s">
        <v>1250</v>
      </c>
    </row>
    <row r="181">
      <c r="A181" s="6" t="s">
        <v>840</v>
      </c>
      <c r="B181" t="s">
        <v>1249</v>
      </c>
      <c r="E181" s="2" t="s">
        <v>364</v>
      </c>
      <c r="F181" s="2" t="s">
        <v>1250</v>
      </c>
      <c r="G181" s="2" t="s">
        <v>840</v>
      </c>
      <c r="H181" s="2" t="s">
        <v>1250</v>
      </c>
    </row>
    <row r="182">
      <c r="A182" s="6" t="s">
        <v>1237</v>
      </c>
      <c r="B182" t="s">
        <v>1249</v>
      </c>
      <c r="E182" s="2" t="s">
        <v>366</v>
      </c>
      <c r="F182" s="2" t="s">
        <v>1250</v>
      </c>
      <c r="G182" s="2" t="s">
        <v>842</v>
      </c>
      <c r="H182" s="2" t="s">
        <v>1250</v>
      </c>
    </row>
    <row r="183">
      <c r="A183" s="6" t="s">
        <v>1238</v>
      </c>
      <c r="B183" t="s">
        <v>1249</v>
      </c>
      <c r="E183" s="2" t="s">
        <v>368</v>
      </c>
      <c r="F183" s="2" t="s">
        <v>1250</v>
      </c>
      <c r="G183" s="2" t="s">
        <v>844</v>
      </c>
      <c r="H183" s="2" t="s">
        <v>1250</v>
      </c>
    </row>
    <row r="184">
      <c r="A184" s="6" t="s">
        <v>1239</v>
      </c>
      <c r="B184" t="s">
        <v>1249</v>
      </c>
      <c r="E184" s="2" t="s">
        <v>370</v>
      </c>
      <c r="F184" s="2" t="s">
        <v>1250</v>
      </c>
      <c r="G184" s="2" t="s">
        <v>846</v>
      </c>
      <c r="H184" s="2" t="s">
        <v>1250</v>
      </c>
    </row>
    <row r="185">
      <c r="A185" s="6" t="s">
        <v>1240</v>
      </c>
      <c r="B185" t="s">
        <v>1249</v>
      </c>
      <c r="E185" s="2" t="s">
        <v>372</v>
      </c>
      <c r="F185" s="2" t="s">
        <v>1250</v>
      </c>
      <c r="G185" s="2" t="s">
        <v>848</v>
      </c>
      <c r="H185" s="2" t="s">
        <v>1250</v>
      </c>
    </row>
    <row r="186">
      <c r="A186" s="6" t="s">
        <v>1241</v>
      </c>
      <c r="B186" t="s">
        <v>1249</v>
      </c>
      <c r="E186" s="2" t="s">
        <v>374</v>
      </c>
      <c r="F186" s="2" t="s">
        <v>1250</v>
      </c>
      <c r="G186" s="2" t="s">
        <v>850</v>
      </c>
      <c r="H186" s="2" t="s">
        <v>1250</v>
      </c>
    </row>
    <row r="187">
      <c r="A187" s="6" t="s">
        <v>1242</v>
      </c>
      <c r="B187" t="s">
        <v>1249</v>
      </c>
      <c r="E187" s="2" t="s">
        <v>376</v>
      </c>
      <c r="F187" s="2" t="s">
        <v>1250</v>
      </c>
      <c r="G187" s="2" t="s">
        <v>852</v>
      </c>
      <c r="H187" s="2" t="s">
        <v>1250</v>
      </c>
    </row>
    <row r="188">
      <c r="A188" s="6" t="s">
        <v>1243</v>
      </c>
      <c r="B188" t="s">
        <v>1249</v>
      </c>
      <c r="E188" s="2" t="s">
        <v>378</v>
      </c>
      <c r="F188" s="2" t="s">
        <v>1250</v>
      </c>
      <c r="G188" s="2" t="s">
        <v>854</v>
      </c>
      <c r="H188" s="2" t="s">
        <v>1250</v>
      </c>
    </row>
    <row r="189">
      <c r="A189" s="6" t="s">
        <v>1244</v>
      </c>
      <c r="B189" t="s">
        <v>1249</v>
      </c>
      <c r="E189" s="2" t="s">
        <v>380</v>
      </c>
      <c r="F189" s="2" t="s">
        <v>1250</v>
      </c>
      <c r="G189" s="2" t="s">
        <v>856</v>
      </c>
      <c r="H189" s="2" t="s">
        <v>1250</v>
      </c>
    </row>
    <row r="190">
      <c r="A190" s="6" t="s">
        <v>1245</v>
      </c>
      <c r="B190" t="s">
        <v>1249</v>
      </c>
      <c r="E190" s="2" t="s">
        <v>382</v>
      </c>
      <c r="F190" s="2" t="s">
        <v>1250</v>
      </c>
      <c r="G190" s="2" t="s">
        <v>858</v>
      </c>
      <c r="H190" s="2" t="s">
        <v>1250</v>
      </c>
    </row>
    <row r="191">
      <c r="A191" s="6" t="s">
        <v>1246</v>
      </c>
      <c r="B191" t="s">
        <v>1249</v>
      </c>
      <c r="E191" s="2" t="s">
        <v>384</v>
      </c>
      <c r="F191" s="2" t="s">
        <v>1250</v>
      </c>
      <c r="G191" s="2" t="s">
        <v>860</v>
      </c>
      <c r="H191" s="2" t="s">
        <v>1250</v>
      </c>
    </row>
    <row r="192">
      <c r="A192" s="6" t="s">
        <v>1247</v>
      </c>
      <c r="B192" t="s">
        <v>1249</v>
      </c>
      <c r="E192" s="2" t="s">
        <v>386</v>
      </c>
      <c r="F192" s="2" t="s">
        <v>1250</v>
      </c>
      <c r="G192" s="2" t="s">
        <v>862</v>
      </c>
      <c r="H192" s="2" t="s">
        <v>1250</v>
      </c>
    </row>
    <row r="193">
      <c r="A193" s="6" t="s">
        <v>1248</v>
      </c>
      <c r="B193" t="s">
        <v>1249</v>
      </c>
      <c r="E193" s="2" t="s">
        <v>388</v>
      </c>
      <c r="F193" s="2" t="s">
        <v>1250</v>
      </c>
      <c r="G193" s="2" t="s">
        <v>864</v>
      </c>
      <c r="H193" s="2" t="s">
        <v>1250</v>
      </c>
    </row>
    <row r="194">
      <c r="A194" s="6" t="s">
        <v>226</v>
      </c>
      <c r="B194" t="s">
        <v>1251</v>
      </c>
      <c r="E194" s="2" t="s">
        <v>390</v>
      </c>
      <c r="F194" s="2" t="s">
        <v>1250</v>
      </c>
      <c r="G194" s="2" t="s">
        <v>866</v>
      </c>
      <c r="H194" s="2" t="s">
        <v>1250</v>
      </c>
    </row>
    <row r="195">
      <c r="E195" s="2" t="s">
        <v>392</v>
      </c>
      <c r="F195" s="2" t="s">
        <v>1250</v>
      </c>
      <c r="G195" s="2" t="s">
        <v>868</v>
      </c>
      <c r="H195" s="2" t="s">
        <v>1250</v>
      </c>
    </row>
    <row r="196">
      <c r="E196" s="2" t="s">
        <v>394</v>
      </c>
      <c r="F196" s="2" t="s">
        <v>1250</v>
      </c>
      <c r="G196" s="2" t="s">
        <v>870</v>
      </c>
      <c r="H196" s="2" t="s">
        <v>1250</v>
      </c>
    </row>
    <row r="197">
      <c r="E197" s="2" t="s">
        <v>396</v>
      </c>
      <c r="F197" s="2" t="s">
        <v>1250</v>
      </c>
      <c r="G197" s="2" t="s">
        <v>872</v>
      </c>
      <c r="H197" s="2" t="s">
        <v>1250</v>
      </c>
    </row>
    <row r="198">
      <c r="E198" s="2" t="s">
        <v>398</v>
      </c>
      <c r="F198" s="2" t="s">
        <v>1250</v>
      </c>
      <c r="G198" s="2" t="s">
        <v>874</v>
      </c>
      <c r="H198" s="2" t="s">
        <v>1250</v>
      </c>
    </row>
    <row r="199">
      <c r="E199" s="2" t="s">
        <v>400</v>
      </c>
      <c r="F199" s="2" t="s">
        <v>1250</v>
      </c>
      <c r="G199" s="2" t="s">
        <v>876</v>
      </c>
      <c r="H199" s="2" t="s">
        <v>1250</v>
      </c>
    </row>
    <row r="200">
      <c r="E200" s="2" t="s">
        <v>402</v>
      </c>
      <c r="F200" s="2" t="s">
        <v>1250</v>
      </c>
      <c r="G200" s="2" t="s">
        <v>878</v>
      </c>
      <c r="H200" s="2" t="s">
        <v>1250</v>
      </c>
    </row>
    <row r="201">
      <c r="E201" s="2" t="s">
        <v>404</v>
      </c>
      <c r="F201" s="2" t="s">
        <v>1250</v>
      </c>
      <c r="G201" s="2" t="s">
        <v>880</v>
      </c>
      <c r="H201" s="2" t="s">
        <v>1250</v>
      </c>
    </row>
    <row r="202">
      <c r="E202" s="2" t="s">
        <v>406</v>
      </c>
      <c r="F202" s="2" t="s">
        <v>1250</v>
      </c>
      <c r="G202" s="2" t="s">
        <v>882</v>
      </c>
      <c r="H202" s="2" t="s">
        <v>1250</v>
      </c>
    </row>
    <row r="203">
      <c r="E203" s="2" t="s">
        <v>408</v>
      </c>
      <c r="F203" s="2" t="s">
        <v>1250</v>
      </c>
      <c r="G203" s="2" t="s">
        <v>884</v>
      </c>
      <c r="H203" s="2" t="s">
        <v>1250</v>
      </c>
    </row>
    <row r="204">
      <c r="E204" s="2" t="s">
        <v>410</v>
      </c>
      <c r="F204" s="2" t="s">
        <v>1250</v>
      </c>
      <c r="G204" s="2" t="s">
        <v>886</v>
      </c>
      <c r="H204" s="2" t="s">
        <v>1250</v>
      </c>
    </row>
    <row r="205">
      <c r="E205" s="2" t="s">
        <v>412</v>
      </c>
      <c r="F205" s="2" t="s">
        <v>1250</v>
      </c>
      <c r="G205" s="2" t="s">
        <v>888</v>
      </c>
      <c r="H205" s="2" t="s">
        <v>1250</v>
      </c>
    </row>
    <row r="206">
      <c r="E206" s="2" t="s">
        <v>414</v>
      </c>
      <c r="F206" s="2" t="s">
        <v>1250</v>
      </c>
      <c r="G206" s="2" t="s">
        <v>890</v>
      </c>
      <c r="H206" s="2" t="s">
        <v>1250</v>
      </c>
    </row>
    <row r="207">
      <c r="E207" s="2" t="s">
        <v>416</v>
      </c>
      <c r="F207" s="2" t="s">
        <v>1250</v>
      </c>
      <c r="G207" s="2" t="s">
        <v>892</v>
      </c>
      <c r="H207" s="2" t="s">
        <v>1250</v>
      </c>
    </row>
    <row r="208">
      <c r="E208" s="2" t="s">
        <v>418</v>
      </c>
      <c r="F208" s="2" t="s">
        <v>1250</v>
      </c>
      <c r="G208" s="2" t="s">
        <v>894</v>
      </c>
      <c r="H208" s="2" t="s">
        <v>1250</v>
      </c>
    </row>
    <row r="209">
      <c r="E209" s="2" t="s">
        <v>420</v>
      </c>
      <c r="F209" s="2" t="s">
        <v>1250</v>
      </c>
      <c r="G209" s="2" t="s">
        <v>896</v>
      </c>
      <c r="H209" s="2" t="s">
        <v>1250</v>
      </c>
    </row>
    <row r="210">
      <c r="E210" s="2" t="s">
        <v>422</v>
      </c>
      <c r="F210" s="2" t="s">
        <v>1250</v>
      </c>
      <c r="G210" s="2" t="s">
        <v>898</v>
      </c>
      <c r="H210" s="2" t="s">
        <v>1250</v>
      </c>
    </row>
    <row r="211">
      <c r="E211" s="2" t="s">
        <v>424</v>
      </c>
      <c r="F211" s="2" t="s">
        <v>1250</v>
      </c>
      <c r="G211" s="2" t="s">
        <v>900</v>
      </c>
      <c r="H211" s="2" t="s">
        <v>1250</v>
      </c>
    </row>
    <row r="212">
      <c r="E212" s="2" t="s">
        <v>426</v>
      </c>
      <c r="F212" s="2" t="s">
        <v>1250</v>
      </c>
      <c r="G212" s="2" t="s">
        <v>902</v>
      </c>
      <c r="H212" s="2" t="s">
        <v>1250</v>
      </c>
    </row>
    <row r="213">
      <c r="E213" s="2" t="s">
        <v>428</v>
      </c>
      <c r="F213" s="2" t="s">
        <v>1250</v>
      </c>
      <c r="G213" s="2" t="s">
        <v>904</v>
      </c>
      <c r="H213" s="2" t="s">
        <v>1250</v>
      </c>
    </row>
    <row r="214">
      <c r="E214" s="2" t="s">
        <v>430</v>
      </c>
      <c r="F214" s="2" t="s">
        <v>1250</v>
      </c>
      <c r="G214" s="2" t="s">
        <v>906</v>
      </c>
      <c r="H214" s="2" t="s">
        <v>1250</v>
      </c>
    </row>
    <row r="215">
      <c r="E215" s="2" t="s">
        <v>432</v>
      </c>
      <c r="F215" s="2" t="s">
        <v>1250</v>
      </c>
      <c r="G215" s="2" t="s">
        <v>908</v>
      </c>
      <c r="H215" s="2" t="s">
        <v>1250</v>
      </c>
    </row>
    <row r="216">
      <c r="E216" s="2" t="s">
        <v>434</v>
      </c>
      <c r="F216" s="2" t="s">
        <v>1250</v>
      </c>
      <c r="G216" s="2" t="s">
        <v>910</v>
      </c>
      <c r="H216" s="2" t="s">
        <v>1250</v>
      </c>
    </row>
    <row r="217">
      <c r="E217" s="2" t="s">
        <v>436</v>
      </c>
      <c r="F217" s="2" t="s">
        <v>1250</v>
      </c>
      <c r="G217" s="2" t="s">
        <v>912</v>
      </c>
      <c r="H217" s="2" t="s">
        <v>1250</v>
      </c>
    </row>
    <row r="218">
      <c r="E218" s="2" t="s">
        <v>438</v>
      </c>
      <c r="F218" s="2" t="s">
        <v>1250</v>
      </c>
      <c r="G218" s="2" t="s">
        <v>914</v>
      </c>
      <c r="H218" s="2" t="s">
        <v>1250</v>
      </c>
    </row>
    <row r="219">
      <c r="E219" s="2" t="s">
        <v>440</v>
      </c>
      <c r="F219" s="2" t="s">
        <v>1250</v>
      </c>
      <c r="G219" s="2" t="s">
        <v>916</v>
      </c>
      <c r="H219" s="2" t="s">
        <v>1250</v>
      </c>
    </row>
    <row r="220">
      <c r="E220" s="2" t="s">
        <v>442</v>
      </c>
      <c r="F220" s="2" t="s">
        <v>1250</v>
      </c>
      <c r="G220" s="2" t="s">
        <v>918</v>
      </c>
      <c r="H220" s="2" t="s">
        <v>1250</v>
      </c>
    </row>
    <row r="221">
      <c r="E221" s="2" t="s">
        <v>444</v>
      </c>
      <c r="F221" s="2" t="s">
        <v>1250</v>
      </c>
      <c r="G221" s="2" t="s">
        <v>920</v>
      </c>
      <c r="H221" s="2" t="s">
        <v>1250</v>
      </c>
    </row>
    <row r="222">
      <c r="E222" s="2" t="s">
        <v>446</v>
      </c>
      <c r="F222" s="2" t="s">
        <v>1250</v>
      </c>
      <c r="G222" s="2" t="s">
        <v>922</v>
      </c>
      <c r="H222" s="2" t="s">
        <v>1250</v>
      </c>
    </row>
    <row r="223">
      <c r="E223" s="2" t="s">
        <v>448</v>
      </c>
      <c r="F223" s="2" t="s">
        <v>1250</v>
      </c>
      <c r="G223" s="2" t="s">
        <v>924</v>
      </c>
      <c r="H223" s="2" t="s">
        <v>1250</v>
      </c>
    </row>
    <row r="224">
      <c r="E224" s="2" t="s">
        <v>450</v>
      </c>
      <c r="F224" s="2" t="s">
        <v>1250</v>
      </c>
      <c r="G224" s="2" t="s">
        <v>926</v>
      </c>
      <c r="H224" s="2" t="s">
        <v>1250</v>
      </c>
    </row>
    <row r="225">
      <c r="E225" s="2" t="s">
        <v>452</v>
      </c>
      <c r="F225" s="2" t="s">
        <v>1250</v>
      </c>
      <c r="G225" s="2" t="s">
        <v>928</v>
      </c>
      <c r="H225" s="2" t="s">
        <v>1250</v>
      </c>
    </row>
    <row r="226">
      <c r="E226" s="2" t="s">
        <v>454</v>
      </c>
      <c r="F226" s="2" t="s">
        <v>1250</v>
      </c>
      <c r="G226" s="2" t="s">
        <v>930</v>
      </c>
      <c r="H226" s="2" t="s">
        <v>1250</v>
      </c>
    </row>
    <row r="227">
      <c r="E227" s="2" t="s">
        <v>456</v>
      </c>
      <c r="F227" s="2" t="s">
        <v>1250</v>
      </c>
      <c r="G227" s="2" t="s">
        <v>932</v>
      </c>
      <c r="H227" s="2" t="s">
        <v>1250</v>
      </c>
    </row>
    <row r="228">
      <c r="E228" s="2" t="s">
        <v>458</v>
      </c>
      <c r="F228" s="2" t="s">
        <v>1250</v>
      </c>
      <c r="G228" s="2" t="s">
        <v>934</v>
      </c>
      <c r="H228" s="2" t="s">
        <v>1250</v>
      </c>
    </row>
    <row r="229">
      <c r="E229" s="2" t="s">
        <v>460</v>
      </c>
      <c r="F229" s="2" t="s">
        <v>1250</v>
      </c>
      <c r="G229" s="2" t="s">
        <v>936</v>
      </c>
      <c r="H229" s="2" t="s">
        <v>1250</v>
      </c>
    </row>
    <row r="230">
      <c r="E230" s="2" t="s">
        <v>462</v>
      </c>
      <c r="F230" s="2" t="s">
        <v>1251</v>
      </c>
    </row>
    <row r="231">
      <c r="E231" s="2" t="s">
        <v>464</v>
      </c>
      <c r="F231" s="2" t="s">
        <v>1250</v>
      </c>
    </row>
    <row r="232">
      <c r="E232" s="2" t="s">
        <v>466</v>
      </c>
      <c r="F232" s="2" t="s">
        <v>1250</v>
      </c>
    </row>
    <row r="233">
      <c r="E233" s="2" t="s">
        <v>468</v>
      </c>
      <c r="F233" s="2" t="s">
        <v>1250</v>
      </c>
    </row>
    <row r="234">
      <c r="E234" s="2" t="s">
        <v>470</v>
      </c>
      <c r="F234" s="2" t="s">
        <v>1250</v>
      </c>
    </row>
    <row r="235">
      <c r="E235" s="2" t="s">
        <v>472</v>
      </c>
      <c r="F235" s="2" t="s">
        <v>1250</v>
      </c>
    </row>
    <row r="236">
      <c r="E236" s="2" t="s">
        <v>474</v>
      </c>
      <c r="F236" s="2" t="s">
        <v>1250</v>
      </c>
    </row>
    <row r="237">
      <c r="E237" s="2" t="s">
        <v>476</v>
      </c>
      <c r="F237" s="2" t="s">
        <v>1250</v>
      </c>
    </row>
    <row r="238">
      <c r="E238" s="2" t="s">
        <v>478</v>
      </c>
      <c r="F238" s="2" t="s">
        <v>1250</v>
      </c>
    </row>
    <row r="239">
      <c r="E239" s="2" t="s">
        <v>480</v>
      </c>
      <c r="F239" s="2" t="s">
        <v>1250</v>
      </c>
    </row>
  </sheetData>
  <drawing r:id="rId1"/>
</worksheet>
</file>